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8:$J$50</definedName>
    <definedName function="false" hidden="false" name="cc" vbProcedure="false">Sheet1!$F$5</definedName>
    <definedName function="false" hidden="false" name="d" vbProcedure="false">Sheet1!$C$5</definedName>
    <definedName function="false" hidden="false" name="E" vbProcedure="false">Sheet1!$I$24</definedName>
    <definedName function="false" hidden="false" name="EA" vbProcedure="false">Sheet1!$F$25</definedName>
    <definedName function="false" hidden="false" name="EAp" vbProcedure="false">Sheet1!$F$35</definedName>
    <definedName function="false" hidden="false" name="EAT" vbProcedure="false">Sheet1!$C$15</definedName>
    <definedName function="false" hidden="false" name="EC" vbProcedure="false">Sheet1!$F$27</definedName>
    <definedName function="false" hidden="false" name="ECp" vbProcedure="false">Sheet1!$F$37</definedName>
    <definedName function="false" hidden="false" name="ECT" vbProcedure="false">Sheet1!$C$17</definedName>
    <definedName function="false" hidden="false" name="Ep" vbProcedure="false">Sheet1!$I$34</definedName>
    <definedName function="false" hidden="false" name="N" vbProcedure="false">Sheet1!$C$11</definedName>
    <definedName function="false" hidden="false" name="NA" vbProcedure="false">Sheet1!$I$13</definedName>
    <definedName function="false" hidden="false" name="NC" vbProcedure="false">Sheet1!$I$15</definedName>
    <definedName function="false" hidden="false" name="NE" vbProcedure="false">Sheet1!$I$27</definedName>
    <definedName function="false" hidden="false" name="p" vbProcedure="false">Sheet1!$C$21</definedName>
    <definedName function="false" hidden="false" name="PA" vbProcedure="false">Sheet1!$C$25</definedName>
    <definedName function="false" hidden="false" name="Pap" vbProcedure="false">Sheet1!$C$35</definedName>
    <definedName function="false" hidden="false" name="PC" vbProcedure="false">Sheet1!$C$27</definedName>
    <definedName function="false" hidden="false" name="Pcp" vbProcedure="false">Sheet1!$C$37</definedName>
    <definedName function="false" hidden="false" name="RD" vbProcedure="false">Sheet1!$C$29</definedName>
    <definedName function="false" hidden="false" name="RDo" vbProcedure="false">Sheet1!$C$42</definedName>
    <definedName function="false" hidden="false" name="RDp" vbProcedure="false">Sheet1!$C$39</definedName>
    <definedName function="false" hidden="false" name="x" vbProcedure="false">Sheet1!$C$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61">
  <si>
    <t xml:space="preserve">We use Ratio</t>
  </si>
  <si>
    <t xml:space="preserve">Given Parameters</t>
  </si>
  <si>
    <t xml:space="preserve">(only enter green cells)</t>
  </si>
  <si>
    <t xml:space="preserve">Results</t>
  </si>
  <si>
    <t xml:space="preserve">First Randomization</t>
  </si>
  <si>
    <t xml:space="preserve">Overall </t>
  </si>
  <si>
    <t xml:space="preserve">Relative Difference</t>
  </si>
  <si>
    <t xml:space="preserve">Total events / N</t>
  </si>
  <si>
    <t xml:space="preserve">E/N = </t>
  </si>
  <si>
    <t xml:space="preserve">The factor which multiplies the probablity</t>
  </si>
  <si>
    <t xml:space="preserve">c=</t>
  </si>
  <si>
    <t xml:space="preserve">d =</t>
  </si>
  <si>
    <t xml:space="preserve">c =</t>
  </si>
  <si>
    <t xml:space="preserve">Risk Difference:</t>
  </si>
  <si>
    <t xml:space="preserve">x</t>
  </si>
  <si>
    <t xml:space="preserve">d</t>
  </si>
  <si>
    <t xml:space="preserve">The percentage of patients that were Re-Randomized</t>
  </si>
  <si>
    <t xml:space="preserve">x = </t>
  </si>
  <si>
    <t xml:space="preserve">Risk Ratio</t>
  </si>
  <si>
    <t xml:space="preserve">The total number of patients entering First Randomization</t>
  </si>
  <si>
    <t xml:space="preserve">N =</t>
  </si>
  <si>
    <t xml:space="preserve">Odds Ratio</t>
  </si>
  <si>
    <t xml:space="preserve">The total Number of EVENTS after TWO randomizations</t>
  </si>
  <si>
    <t xml:space="preserve">In Treatment Group</t>
  </si>
  <si>
    <r>
      <rPr>
        <b val="true"/>
        <sz val="10"/>
        <rFont val="Arial"/>
        <family val="2"/>
      </rPr>
      <t xml:space="preserve">E</t>
    </r>
    <r>
      <rPr>
        <b val="true"/>
        <vertAlign val="subscript"/>
        <sz val="10"/>
        <rFont val="Arial"/>
        <family val="2"/>
      </rPr>
      <t xml:space="preserve">AT</t>
    </r>
    <r>
      <rPr>
        <b val="true"/>
        <sz val="10"/>
        <rFont val="Arial"/>
        <family val="2"/>
      </rPr>
      <t xml:space="preserve"> = </t>
    </r>
  </si>
  <si>
    <t xml:space="preserve">In Control Group</t>
  </si>
  <si>
    <r>
      <rPr>
        <b val="true"/>
        <sz val="10"/>
        <rFont val="Arial"/>
        <family val="2"/>
      </rPr>
      <t xml:space="preserve">E</t>
    </r>
    <r>
      <rPr>
        <b val="true"/>
        <vertAlign val="subscript"/>
        <sz val="10"/>
        <rFont val="Arial"/>
        <family val="2"/>
      </rPr>
      <t xml:space="preserve">CT</t>
    </r>
    <r>
      <rPr>
        <b val="true"/>
        <sz val="10"/>
        <rFont val="Arial"/>
        <family val="2"/>
      </rPr>
      <t xml:space="preserve"> = </t>
    </r>
  </si>
  <si>
    <t xml:space="preserve">RESULTS (ESTIMATES)</t>
  </si>
  <si>
    <t xml:space="preserve">The average Rate of events</t>
  </si>
  <si>
    <t xml:space="preserve">p =</t>
  </si>
  <si>
    <t xml:space="preserve">Events in FIRST RANDOMIZATION ONLY</t>
  </si>
  <si>
    <t xml:space="preserve">Rate</t>
  </si>
  <si>
    <t xml:space="preserve">Number</t>
  </si>
  <si>
    <t xml:space="preserve">Total Number of Events</t>
  </si>
  <si>
    <t xml:space="preserve">E =</t>
  </si>
  <si>
    <r>
      <rPr>
        <b val="true"/>
        <sz val="10"/>
        <rFont val="Arial"/>
        <family val="2"/>
      </rPr>
      <t xml:space="preserve">P</t>
    </r>
    <r>
      <rPr>
        <b val="true"/>
        <vertAlign val="subscript"/>
        <sz val="10"/>
        <rFont val="Arial"/>
        <family val="2"/>
      </rPr>
      <t xml:space="preserve">A</t>
    </r>
    <r>
      <rPr>
        <b val="true"/>
        <sz val="10"/>
        <rFont val="Arial"/>
        <family val="2"/>
      </rPr>
      <t xml:space="preserve"> = </t>
    </r>
  </si>
  <si>
    <r>
      <rPr>
        <b val="true"/>
        <sz val="10"/>
        <rFont val="Arial"/>
        <family val="2"/>
      </rPr>
      <t xml:space="preserve">E</t>
    </r>
    <r>
      <rPr>
        <b val="true"/>
        <vertAlign val="subscript"/>
        <sz val="10"/>
        <rFont val="Arial"/>
        <family val="2"/>
      </rPr>
      <t xml:space="preserve">A</t>
    </r>
    <r>
      <rPr>
        <b val="true"/>
        <sz val="10"/>
        <rFont val="Arial"/>
        <family val="2"/>
      </rPr>
      <t xml:space="preserve"> = </t>
    </r>
  </si>
  <si>
    <t xml:space="preserve">Use for Meta-Analysis:</t>
  </si>
  <si>
    <t xml:space="preserve">Total No of Non-Events</t>
  </si>
  <si>
    <r>
      <rPr>
        <b val="true"/>
        <sz val="10"/>
        <rFont val="Arial"/>
        <family val="2"/>
      </rPr>
      <t xml:space="preserve">P</t>
    </r>
    <r>
      <rPr>
        <b val="true"/>
        <vertAlign val="subscript"/>
        <sz val="10"/>
        <rFont val="Arial"/>
        <family val="2"/>
      </rPr>
      <t xml:space="preserve">C</t>
    </r>
    <r>
      <rPr>
        <b val="true"/>
        <sz val="10"/>
        <rFont val="Arial"/>
        <family val="2"/>
      </rPr>
      <t xml:space="preserve"> = </t>
    </r>
  </si>
  <si>
    <r>
      <rPr>
        <b val="true"/>
        <sz val="10"/>
        <rFont val="Arial"/>
        <family val="2"/>
      </rPr>
      <t xml:space="preserve">E</t>
    </r>
    <r>
      <rPr>
        <b val="true"/>
        <vertAlign val="subscript"/>
        <sz val="10"/>
        <rFont val="Arial"/>
        <family val="2"/>
      </rPr>
      <t xml:space="preserve">C</t>
    </r>
    <r>
      <rPr>
        <b val="true"/>
        <sz val="10"/>
        <rFont val="Arial"/>
        <family val="2"/>
      </rPr>
      <t xml:space="preserve"> = </t>
    </r>
  </si>
  <si>
    <t xml:space="preserve">NE = </t>
  </si>
  <si>
    <t xml:space="preserve">Risk Difference</t>
  </si>
  <si>
    <t xml:space="preserve">RD = </t>
  </si>
  <si>
    <t xml:space="preserve">Treatment Group</t>
  </si>
  <si>
    <t xml:space="preserve">Control Group</t>
  </si>
  <si>
    <t xml:space="preserve">EVENTS</t>
  </si>
  <si>
    <t xml:space="preserve">Events in SECOND RANDOMIZATION ONLY</t>
  </si>
  <si>
    <t xml:space="preserve">E' =</t>
  </si>
  <si>
    <r>
      <rPr>
        <b val="true"/>
        <sz val="10"/>
        <rFont val="Arial"/>
        <family val="2"/>
      </rPr>
      <t xml:space="preserve">P'</t>
    </r>
    <r>
      <rPr>
        <b val="true"/>
        <vertAlign val="subscript"/>
        <sz val="10"/>
        <rFont val="Arial"/>
        <family val="2"/>
      </rPr>
      <t xml:space="preserve">A</t>
    </r>
    <r>
      <rPr>
        <b val="true"/>
        <sz val="10"/>
        <rFont val="Arial"/>
        <family val="2"/>
      </rPr>
      <t xml:space="preserve"> = </t>
    </r>
  </si>
  <si>
    <r>
      <rPr>
        <b val="true"/>
        <sz val="10"/>
        <rFont val="Arial"/>
        <family val="2"/>
      </rPr>
      <t xml:space="preserve">E'</t>
    </r>
    <r>
      <rPr>
        <b val="true"/>
        <vertAlign val="subscript"/>
        <sz val="10"/>
        <rFont val="Arial"/>
        <family val="2"/>
      </rPr>
      <t xml:space="preserve">A</t>
    </r>
    <r>
      <rPr>
        <b val="true"/>
        <sz val="10"/>
        <rFont val="Arial"/>
        <family val="2"/>
      </rPr>
      <t xml:space="preserve"> = </t>
    </r>
  </si>
  <si>
    <t xml:space="preserve">SIZE</t>
  </si>
  <si>
    <r>
      <rPr>
        <b val="true"/>
        <sz val="10"/>
        <rFont val="Arial"/>
        <family val="2"/>
      </rPr>
      <t xml:space="preserve">P'</t>
    </r>
    <r>
      <rPr>
        <b val="true"/>
        <vertAlign val="subscript"/>
        <sz val="10"/>
        <rFont val="Arial"/>
        <family val="2"/>
      </rPr>
      <t xml:space="preserve">C</t>
    </r>
    <r>
      <rPr>
        <b val="true"/>
        <sz val="10"/>
        <rFont val="Arial"/>
        <family val="2"/>
      </rPr>
      <t xml:space="preserve"> = </t>
    </r>
  </si>
  <si>
    <r>
      <rPr>
        <b val="true"/>
        <sz val="10"/>
        <rFont val="Arial"/>
        <family val="2"/>
      </rPr>
      <t xml:space="preserve">E'</t>
    </r>
    <r>
      <rPr>
        <b val="true"/>
        <vertAlign val="subscript"/>
        <sz val="10"/>
        <rFont val="Arial"/>
        <family val="2"/>
      </rPr>
      <t xml:space="preserve">C</t>
    </r>
    <r>
      <rPr>
        <b val="true"/>
        <sz val="10"/>
        <rFont val="Arial"/>
        <family val="2"/>
      </rPr>
      <t xml:space="preserve"> = </t>
    </r>
  </si>
  <si>
    <t xml:space="preserve">NE' = </t>
  </si>
  <si>
    <t xml:space="preserve">RD' = </t>
  </si>
  <si>
    <t xml:space="preserve">OVERALL RISK DIFFERENCE</t>
  </si>
  <si>
    <t xml:space="preserve">(using our formula)</t>
  </si>
  <si>
    <t xml:space="preserve">(using direct data)</t>
  </si>
  <si>
    <t xml:space="preserve">OVERALL RELATIVE DIFFERENCE</t>
  </si>
  <si>
    <t xml:space="preserve">ORD = 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# ?/?"/>
    <numFmt numFmtId="166" formatCode="General"/>
    <numFmt numFmtId="167" formatCode="0%"/>
    <numFmt numFmtId="168" formatCode="0.00%"/>
    <numFmt numFmtId="169" formatCode="0.000%"/>
    <numFmt numFmtId="170" formatCode="0.00"/>
    <numFmt numFmtId="171" formatCode="0.0%"/>
    <numFmt numFmtId="172" formatCode="0.0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6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vertAlign val="subscript"/>
      <sz val="10"/>
      <name val="Arial"/>
      <family val="2"/>
    </font>
    <font>
      <b val="true"/>
      <sz val="12"/>
      <name val="Arial"/>
      <family val="2"/>
    </font>
    <font>
      <sz val="18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00CCFF"/>
        <bgColor rgb="FF33CCCC"/>
      </patternFill>
    </fill>
    <fill>
      <patternFill patternType="solid">
        <fgColor rgb="FF00FF00"/>
        <bgColor rgb="FF33CCCC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thin">
        <color rgb="FF808080"/>
      </top>
      <bottom style="medium"/>
      <diagonal/>
    </border>
    <border diagonalUp="false" diagonalDown="false">
      <left/>
      <right/>
      <top style="thin">
        <color rgb="FF808080"/>
      </top>
      <bottom style="medium"/>
      <diagonal/>
    </border>
    <border diagonalUp="false" diagonalDown="false">
      <left/>
      <right style="medium"/>
      <top style="thin">
        <color rgb="FF808080"/>
      </top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 style="medium">
        <color rgb="FF808080"/>
      </bottom>
      <diagonal/>
    </border>
    <border diagonalUp="false" diagonalDown="false">
      <left/>
      <right/>
      <top/>
      <bottom style="medium">
        <color rgb="FF808080"/>
      </bottom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>
        <color rgb="FF808080"/>
      </top>
      <bottom style="medium">
        <color rgb="FF808080"/>
      </bottom>
      <diagonal/>
    </border>
    <border diagonalUp="false" diagonalDown="false">
      <left/>
      <right/>
      <top style="medium">
        <color rgb="FF808080"/>
      </top>
      <bottom style="medium">
        <color rgb="FF808080"/>
      </bottom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>
        <color rgb="FF808080"/>
      </top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  <xf numFmtId="165" fontId="0" fillId="2" borderId="0" applyFont="true" applyBorder="false" applyAlignment="true" applyProtection="true">
      <alignment horizontal="center" vertical="center" textRotation="0" wrapText="false" indent="0" shrinkToFit="false"/>
      <protection locked="true" hidden="false"/>
    </xf>
  </cellStyleXfs>
  <cellXfs count="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3" borderId="4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6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2" borderId="5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2" borderId="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2" borderId="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0" fillId="2" borderId="1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0" fillId="0" borderId="1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0" fillId="0" borderId="1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1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2" borderId="1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0" fillId="0" borderId="15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6" fillId="4" borderId="9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6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19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0" fillId="0" borderId="2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2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7" fillId="2" borderId="1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3" borderId="1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3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6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6" fillId="0" borderId="5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1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7" fillId="2" borderId="18" xfId="19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ustom-IH" xfId="20"/>
  </cellStyles>
  <dxfs count="2">
    <dxf>
      <font>
        <name val="Arial"/>
        <family val="0"/>
        <color rgb="FFFF0000"/>
      </font>
    </dxf>
    <dxf>
      <font>
        <name val="Arial"/>
        <family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57"/>
  <sheetViews>
    <sheetView showFormulas="false" showGridLines="true" showRowColHeaders="true" showZeros="true" rightToLeft="false" tabSelected="true" showOutlineSymbols="true" defaultGridColor="true" view="normal" topLeftCell="A1" colorId="64" zoomScale="72" zoomScaleNormal="72" zoomScalePageLayoutView="100" workbookViewId="0">
      <selection pane="topLeft" activeCell="C6" activeCellId="0" sqref="C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.85"/>
    <col collapsed="false" customWidth="true" hidden="false" outlineLevel="0" max="3" min="3" style="0" width="12.14"/>
    <col collapsed="false" customWidth="true" hidden="false" outlineLevel="0" max="8" min="8" style="0" width="11.13"/>
    <col collapsed="false" customWidth="true" hidden="false" outlineLevel="0" max="12" min="12" style="0" width="9.99"/>
    <col collapsed="false" customWidth="true" hidden="false" outlineLevel="0" max="13" min="13" style="0" width="10.71"/>
    <col collapsed="false" customWidth="true" hidden="false" outlineLevel="0" max="14" min="14" style="0" width="11.42"/>
    <col collapsed="false" customWidth="true" hidden="false" outlineLevel="0" max="15" min="15" style="0" width="12.56"/>
    <col collapsed="false" customWidth="true" hidden="false" outlineLevel="0" max="17" min="17" style="0" width="3.14"/>
    <col collapsed="false" customWidth="true" hidden="false" outlineLevel="0" max="39" min="18" style="0" width="7.56"/>
  </cols>
  <sheetData>
    <row r="1" customFormat="false" ht="13.5" hidden="false" customHeight="false" outlineLevel="0" collapsed="false">
      <c r="R1" s="0" t="s">
        <v>0</v>
      </c>
    </row>
    <row r="2" customFormat="false" ht="18" hidden="false" customHeight="true" outlineLevel="0" collapsed="false">
      <c r="B2" s="1" t="s">
        <v>1</v>
      </c>
      <c r="C2" s="2"/>
      <c r="D2" s="2"/>
      <c r="E2" s="2" t="s">
        <v>2</v>
      </c>
      <c r="F2" s="2"/>
      <c r="G2" s="2"/>
      <c r="H2" s="2"/>
      <c r="I2" s="3"/>
      <c r="K2" s="4" t="s">
        <v>3</v>
      </c>
      <c r="L2" s="4"/>
      <c r="M2" s="5" t="s">
        <v>4</v>
      </c>
      <c r="N2" s="6" t="s">
        <v>5</v>
      </c>
      <c r="O2" s="7" t="s">
        <v>6</v>
      </c>
      <c r="R2" s="0" t="s">
        <v>7</v>
      </c>
    </row>
    <row r="3" customFormat="false" ht="12.75" hidden="false" customHeight="false" outlineLevel="0" collapsed="false">
      <c r="B3" s="8"/>
      <c r="C3" s="9"/>
      <c r="D3" s="9"/>
      <c r="E3" s="9"/>
      <c r="F3" s="9"/>
      <c r="G3" s="9"/>
      <c r="H3" s="9"/>
      <c r="I3" s="10"/>
      <c r="K3" s="4"/>
      <c r="L3" s="4"/>
      <c r="M3" s="5"/>
      <c r="N3" s="6"/>
      <c r="O3" s="7"/>
      <c r="R3" s="0" t="s">
        <v>8</v>
      </c>
      <c r="S3" s="11" t="n">
        <f aca="false">(EAT+ECT)/N</f>
        <v>0.478260869565217</v>
      </c>
    </row>
    <row r="4" customFormat="false" ht="13.5" hidden="false" customHeight="false" outlineLevel="0" collapsed="false">
      <c r="B4" s="8" t="s">
        <v>9</v>
      </c>
      <c r="C4" s="9"/>
      <c r="D4" s="9"/>
      <c r="E4" s="9"/>
      <c r="F4" s="9"/>
      <c r="G4" s="9"/>
      <c r="H4" s="9"/>
      <c r="I4" s="10"/>
      <c r="K4" s="4"/>
      <c r="L4" s="4"/>
      <c r="M4" s="5"/>
      <c r="N4" s="6"/>
      <c r="O4" s="7"/>
      <c r="R4" s="0" t="s">
        <v>10</v>
      </c>
      <c r="S4" s="12" t="n">
        <f aca="false">cc</f>
        <v>0.4</v>
      </c>
    </row>
    <row r="5" customFormat="false" ht="13.5" hidden="false" customHeight="false" outlineLevel="0" collapsed="false">
      <c r="B5" s="13" t="s">
        <v>11</v>
      </c>
      <c r="C5" s="14" t="n">
        <v>3.71</v>
      </c>
      <c r="D5" s="9"/>
      <c r="E5" s="15" t="s">
        <v>12</v>
      </c>
      <c r="F5" s="14" t="n">
        <v>0.4</v>
      </c>
      <c r="G5" s="9"/>
      <c r="H5" s="9"/>
      <c r="I5" s="10"/>
      <c r="K5" s="16" t="s">
        <v>13</v>
      </c>
      <c r="L5" s="16"/>
      <c r="M5" s="17" t="n">
        <f aca="false">RD</f>
        <v>-0.137708682724158</v>
      </c>
      <c r="N5" s="18" t="n">
        <f aca="false">G42</f>
        <v>-0.150054394718085</v>
      </c>
      <c r="O5" s="17" t="n">
        <f aca="false">ABS((N5-M5)/N5)</f>
        <v>0.0822749111555297</v>
      </c>
      <c r="R5" s="19" t="s">
        <v>14</v>
      </c>
      <c r="S5" s="20" t="n">
        <v>0</v>
      </c>
      <c r="T5" s="20" t="n">
        <v>0.05</v>
      </c>
      <c r="U5" s="20" t="n">
        <v>0.1</v>
      </c>
      <c r="V5" s="20" t="n">
        <v>0.15</v>
      </c>
      <c r="W5" s="20" t="n">
        <v>0.2</v>
      </c>
      <c r="X5" s="20" t="n">
        <v>0.25</v>
      </c>
      <c r="Y5" s="20" t="n">
        <v>0.3</v>
      </c>
      <c r="Z5" s="20" t="n">
        <v>0.35</v>
      </c>
      <c r="AA5" s="20" t="n">
        <v>0.4</v>
      </c>
      <c r="AB5" s="20" t="n">
        <v>0.45</v>
      </c>
      <c r="AC5" s="20" t="n">
        <v>0.5</v>
      </c>
      <c r="AD5" s="20" t="n">
        <v>0.55</v>
      </c>
      <c r="AE5" s="20" t="n">
        <v>0.6</v>
      </c>
      <c r="AF5" s="20" t="n">
        <v>0.65</v>
      </c>
      <c r="AG5" s="20" t="n">
        <v>0.7</v>
      </c>
      <c r="AH5" s="20" t="n">
        <v>0.75</v>
      </c>
      <c r="AI5" s="20" t="n">
        <v>0.8</v>
      </c>
      <c r="AJ5" s="20" t="n">
        <v>0.85</v>
      </c>
      <c r="AK5" s="20" t="n">
        <v>0.9</v>
      </c>
      <c r="AL5" s="20" t="n">
        <v>0.95</v>
      </c>
      <c r="AM5" s="21" t="n">
        <v>1</v>
      </c>
    </row>
    <row r="6" customFormat="false" ht="13.5" hidden="false" customHeight="false" outlineLevel="0" collapsed="false">
      <c r="B6" s="8"/>
      <c r="C6" s="9"/>
      <c r="D6" s="9"/>
      <c r="E6" s="9"/>
      <c r="F6" s="9"/>
      <c r="G6" s="9"/>
      <c r="H6" s="9"/>
      <c r="I6" s="10"/>
      <c r="K6" s="16"/>
      <c r="L6" s="16"/>
      <c r="M6" s="17"/>
      <c r="N6" s="18"/>
      <c r="O6" s="17"/>
      <c r="R6" s="22" t="s">
        <v>15</v>
      </c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4"/>
    </row>
    <row r="7" customFormat="false" ht="13.5" hidden="false" customHeight="false" outlineLevel="0" collapsed="false">
      <c r="B7" s="8" t="s">
        <v>16</v>
      </c>
      <c r="C7" s="9"/>
      <c r="D7" s="9"/>
      <c r="E7" s="9"/>
      <c r="F7" s="9"/>
      <c r="G7" s="9"/>
      <c r="H7" s="9"/>
      <c r="I7" s="10"/>
      <c r="K7" s="25"/>
      <c r="L7" s="26"/>
      <c r="M7" s="27"/>
      <c r="N7" s="27"/>
      <c r="O7" s="28"/>
      <c r="R7" s="29" t="n">
        <v>0</v>
      </c>
      <c r="S7" s="30" t="e">
        <f aca="false">RRDiff(S5,$S$4,$R$7,$S$3)</f>
        <v>#VALUE!</v>
      </c>
      <c r="T7" s="30" t="e">
        <f aca="false">RRDiff(T5,$S$4,$R$7,$S$3)</f>
        <v>#VALUE!</v>
      </c>
      <c r="U7" s="30" t="e">
        <f aca="false">RRDiff(U5,$S$4,$R$7,$S$3)</f>
        <v>#VALUE!</v>
      </c>
      <c r="V7" s="30" t="e">
        <f aca="false">RRDiff(V5,$S$4,$R$7,$S$3)</f>
        <v>#VALUE!</v>
      </c>
      <c r="W7" s="30" t="e">
        <f aca="false">RRDiff(W5,$S$4,$R$7,$S$3)</f>
        <v>#VALUE!</v>
      </c>
      <c r="X7" s="30" t="e">
        <f aca="false">RRDiff(X5,$S$4,$R$7,$S$3)</f>
        <v>#VALUE!</v>
      </c>
      <c r="Y7" s="30" t="e">
        <f aca="false">RRDiff(Y5,$S$4,$R$7,$S$3)</f>
        <v>#VALUE!</v>
      </c>
      <c r="Z7" s="30" t="e">
        <f aca="false">RRDiff(Z5,$S$4,$R$7,$S$3)</f>
        <v>#VALUE!</v>
      </c>
      <c r="AA7" s="30" t="e">
        <f aca="false">RRDiff(AA5,$S$4,$R$7,$S$3)</f>
        <v>#VALUE!</v>
      </c>
      <c r="AB7" s="30" t="e">
        <f aca="false">RRDiff(AB5,$S$4,$R$7,$S$3)</f>
        <v>#VALUE!</v>
      </c>
      <c r="AC7" s="30" t="e">
        <f aca="false">RRDiff(AC5,$S$4,$R$7,$S$3)</f>
        <v>#VALUE!</v>
      </c>
      <c r="AD7" s="30" t="e">
        <f aca="false">RRDiff(AD5,$S$4,$R$7,$S$3)</f>
        <v>#VALUE!</v>
      </c>
      <c r="AE7" s="30" t="e">
        <f aca="false">RRDiff(AE5,$S$4,$R$7,$S$3)</f>
        <v>#VALUE!</v>
      </c>
      <c r="AF7" s="30" t="e">
        <f aca="false">RRDiff(AF5,$S$4,$R$7,$S$3)</f>
        <v>#VALUE!</v>
      </c>
      <c r="AG7" s="30" t="e">
        <f aca="false">RRDiff(AG5,$S$4,$R$7,$S$3)</f>
        <v>#VALUE!</v>
      </c>
      <c r="AH7" s="30" t="e">
        <f aca="false">RRDiff(AH5,$S$4,$R$7,$S$3)</f>
        <v>#VALUE!</v>
      </c>
      <c r="AI7" s="30" t="e">
        <f aca="false">RRDiff(AI5,$S$4,$R$7,$S$3)</f>
        <v>#VALUE!</v>
      </c>
      <c r="AJ7" s="30" t="e">
        <f aca="false">RRDiff(AJ5,$S$4,$R$7,$S$3)</f>
        <v>#VALUE!</v>
      </c>
      <c r="AK7" s="30" t="e">
        <f aca="false">RRDiff(AK5,$S$4,$R$7,$S$3)</f>
        <v>#VALUE!</v>
      </c>
      <c r="AL7" s="30" t="e">
        <f aca="false">RRDiff(AL5,$S$4,$R$7,$S$3)</f>
        <v>#VALUE!</v>
      </c>
      <c r="AM7" s="30" t="e">
        <f aca="false">RRDiff(AM5,$S$4,$R$7,$S$3)</f>
        <v>#VALUE!</v>
      </c>
    </row>
    <row r="8" customFormat="false" ht="13.5" hidden="false" customHeight="false" outlineLevel="0" collapsed="false">
      <c r="B8" s="13" t="s">
        <v>17</v>
      </c>
      <c r="C8" s="31" t="n">
        <v>0.159</v>
      </c>
      <c r="D8" s="9"/>
      <c r="E8" s="9"/>
      <c r="F8" s="9"/>
      <c r="G8" s="9"/>
      <c r="H8" s="9"/>
      <c r="I8" s="10"/>
      <c r="K8" s="16" t="s">
        <v>18</v>
      </c>
      <c r="L8" s="16"/>
      <c r="M8" s="32" t="n">
        <f aca="false">EA/EC</f>
        <v>0.692307692307693</v>
      </c>
      <c r="N8" s="32" t="n">
        <f aca="false">EAT/ECT</f>
        <v>0.692307692307692</v>
      </c>
      <c r="O8" s="17" t="n">
        <f aca="false">ABS((N8-M8)/N8)</f>
        <v>0</v>
      </c>
      <c r="R8" s="29" t="n">
        <v>0.1</v>
      </c>
      <c r="S8" s="30" t="e">
        <f aca="false">RRDiff(S5,$S$4,$R$8,$S$3)</f>
        <v>#VALUE!</v>
      </c>
      <c r="T8" s="30" t="e">
        <f aca="false">RRDiff(T5,$S$4,$R$8,$S$3)</f>
        <v>#VALUE!</v>
      </c>
      <c r="U8" s="30" t="e">
        <f aca="false">RRDiff(U5,$S$4,$R$8,$S$3)</f>
        <v>#VALUE!</v>
      </c>
      <c r="V8" s="30" t="e">
        <f aca="false">RRDiff(V5,$S$4,$R$8,$S$3)</f>
        <v>#VALUE!</v>
      </c>
      <c r="W8" s="30" t="e">
        <f aca="false">RRDiff(W5,$S$4,$R$8,$S$3)</f>
        <v>#VALUE!</v>
      </c>
      <c r="X8" s="30" t="e">
        <f aca="false">RRDiff(X5,$S$4,$R$8,$S$3)</f>
        <v>#VALUE!</v>
      </c>
      <c r="Y8" s="30" t="e">
        <f aca="false">RRDiff(Y5,$S$4,$R$8,$S$3)</f>
        <v>#VALUE!</v>
      </c>
      <c r="Z8" s="30" t="e">
        <f aca="false">RRDiff(Z5,$S$4,$R$8,$S$3)</f>
        <v>#VALUE!</v>
      </c>
      <c r="AA8" s="30" t="e">
        <f aca="false">RRDiff(AA5,$S$4,$R$8,$S$3)</f>
        <v>#VALUE!</v>
      </c>
      <c r="AB8" s="30" t="e">
        <f aca="false">RRDiff(AB5,$S$4,$R$8,$S$3)</f>
        <v>#VALUE!</v>
      </c>
      <c r="AC8" s="30" t="e">
        <f aca="false">RRDiff(AC5,$S$4,$R$8,$S$3)</f>
        <v>#VALUE!</v>
      </c>
      <c r="AD8" s="30" t="e">
        <f aca="false">RRDiff(AD5,$S$4,$R$8,$S$3)</f>
        <v>#VALUE!</v>
      </c>
      <c r="AE8" s="30" t="e">
        <f aca="false">RRDiff(AE5,$S$4,$R$8,$S$3)</f>
        <v>#VALUE!</v>
      </c>
      <c r="AF8" s="30" t="e">
        <f aca="false">RRDiff(AF5,$S$4,$R$8,$S$3)</f>
        <v>#VALUE!</v>
      </c>
      <c r="AG8" s="30" t="e">
        <f aca="false">RRDiff(AG5,$S$4,$R$8,$S$3)</f>
        <v>#VALUE!</v>
      </c>
      <c r="AH8" s="30" t="e">
        <f aca="false">RRDiff(AH5,$S$4,$R$8,$S$3)</f>
        <v>#VALUE!</v>
      </c>
      <c r="AI8" s="30" t="e">
        <f aca="false">RRDiff(AI5,$S$4,$R$8,$S$3)</f>
        <v>#VALUE!</v>
      </c>
      <c r="AJ8" s="30" t="e">
        <f aca="false">RRDiff(AJ5,$S$4,$R$8,$S$3)</f>
        <v>#VALUE!</v>
      </c>
      <c r="AK8" s="30" t="e">
        <f aca="false">RRDiff(AK5,$S$4,$R$8,$S$3)</f>
        <v>#VALUE!</v>
      </c>
      <c r="AL8" s="30" t="e">
        <f aca="false">RRDiff(AL5,$S$4,$R$8,$S$3)</f>
        <v>#VALUE!</v>
      </c>
      <c r="AM8" s="30" t="e">
        <f aca="false">RRDiff(AM5,$S$4,$R$8,$S$3)</f>
        <v>#VALUE!</v>
      </c>
    </row>
    <row r="9" customFormat="false" ht="13.5" hidden="false" customHeight="false" outlineLevel="0" collapsed="false">
      <c r="B9" s="8"/>
      <c r="C9" s="9"/>
      <c r="D9" s="9"/>
      <c r="E9" s="9"/>
      <c r="F9" s="9"/>
      <c r="G9" s="9"/>
      <c r="H9" s="9"/>
      <c r="I9" s="10"/>
      <c r="K9" s="16"/>
      <c r="L9" s="16"/>
      <c r="M9" s="32"/>
      <c r="N9" s="32"/>
      <c r="O9" s="17"/>
      <c r="R9" s="29" t="n">
        <v>0.2</v>
      </c>
      <c r="S9" s="30" t="e">
        <f aca="false">RRDiff(S5,$S$4,$R$9,$S$3)</f>
        <v>#VALUE!</v>
      </c>
      <c r="T9" s="30" t="e">
        <f aca="false">RRDiff(T5,$S$4,$R$9,$S$3)</f>
        <v>#VALUE!</v>
      </c>
      <c r="U9" s="30" t="e">
        <f aca="false">RRDiff(U5,$S$4,$R$9,$S$3)</f>
        <v>#VALUE!</v>
      </c>
      <c r="V9" s="30" t="e">
        <f aca="false">RRDiff(V5,$S$4,$R$9,$S$3)</f>
        <v>#VALUE!</v>
      </c>
      <c r="W9" s="30" t="e">
        <f aca="false">RRDiff(W5,$S$4,$R$9,$S$3)</f>
        <v>#VALUE!</v>
      </c>
      <c r="X9" s="30" t="e">
        <f aca="false">RRDiff(X5,$S$4,$R$9,$S$3)</f>
        <v>#VALUE!</v>
      </c>
      <c r="Y9" s="30" t="e">
        <f aca="false">RRDiff(Y5,$S$4,$R$9,$S$3)</f>
        <v>#VALUE!</v>
      </c>
      <c r="Z9" s="30" t="e">
        <f aca="false">RRDiff(Z5,$S$4,$R$9,$S$3)</f>
        <v>#VALUE!</v>
      </c>
      <c r="AA9" s="30" t="e">
        <f aca="false">RRDiff(AA5,$S$4,$R$9,$S$3)</f>
        <v>#VALUE!</v>
      </c>
      <c r="AB9" s="30" t="e">
        <f aca="false">RRDiff(AB5,$S$4,$R$9,$S$3)</f>
        <v>#VALUE!</v>
      </c>
      <c r="AC9" s="30" t="e">
        <f aca="false">RRDiff(AC5,$S$4,$R$9,$S$3)</f>
        <v>#VALUE!</v>
      </c>
      <c r="AD9" s="30" t="e">
        <f aca="false">RRDiff(AD5,$S$4,$R$9,$S$3)</f>
        <v>#VALUE!</v>
      </c>
      <c r="AE9" s="30" t="e">
        <f aca="false">RRDiff(AE5,$S$4,$R$9,$S$3)</f>
        <v>#VALUE!</v>
      </c>
      <c r="AF9" s="30" t="e">
        <f aca="false">RRDiff(AF5,$S$4,$R$9,$S$3)</f>
        <v>#VALUE!</v>
      </c>
      <c r="AG9" s="30" t="e">
        <f aca="false">RRDiff(AG5,$S$4,$R$9,$S$3)</f>
        <v>#VALUE!</v>
      </c>
      <c r="AH9" s="30" t="e">
        <f aca="false">RRDiff(AH5,$S$4,$R$9,$S$3)</f>
        <v>#VALUE!</v>
      </c>
      <c r="AI9" s="30" t="e">
        <f aca="false">RRDiff(AI5,$S$4,$R$9,$S$3)</f>
        <v>#VALUE!</v>
      </c>
      <c r="AJ9" s="30" t="e">
        <f aca="false">RRDiff(AJ5,$S$4,$R$9,$S$3)</f>
        <v>#VALUE!</v>
      </c>
      <c r="AK9" s="30" t="e">
        <f aca="false">RRDiff(AK5,$S$4,$R$9,$S$3)</f>
        <v>#VALUE!</v>
      </c>
      <c r="AL9" s="30" t="e">
        <f aca="false">RRDiff(AL5,$S$4,$R$9,$S$3)</f>
        <v>#VALUE!</v>
      </c>
      <c r="AM9" s="30" t="e">
        <f aca="false">RRDiff(AM5,$S$4,$R$9,$S$3)</f>
        <v>#VALUE!</v>
      </c>
    </row>
    <row r="10" customFormat="false" ht="13.5" hidden="false" customHeight="false" outlineLevel="0" collapsed="false">
      <c r="B10" s="8" t="s">
        <v>19</v>
      </c>
      <c r="C10" s="9"/>
      <c r="D10" s="9"/>
      <c r="E10" s="9"/>
      <c r="F10" s="9"/>
      <c r="G10" s="9"/>
      <c r="H10" s="33"/>
      <c r="I10" s="34"/>
      <c r="K10" s="25"/>
      <c r="L10" s="26"/>
      <c r="M10" s="27"/>
      <c r="N10" s="27"/>
      <c r="O10" s="28"/>
      <c r="R10" s="29" t="n">
        <v>0.3</v>
      </c>
      <c r="S10" s="30" t="e">
        <f aca="false">RRDiff(S5,$S$4,$R$10,$S$3)</f>
        <v>#VALUE!</v>
      </c>
      <c r="T10" s="30" t="e">
        <f aca="false">RRDiff(T5,$S$4,$R$10,$S$3)</f>
        <v>#VALUE!</v>
      </c>
      <c r="U10" s="30" t="e">
        <f aca="false">RRDiff(U5,$S$4,$R$10,$S$3)</f>
        <v>#VALUE!</v>
      </c>
      <c r="V10" s="30" t="e">
        <f aca="false">RRDiff(V5,$S$4,$R$10,$S$3)</f>
        <v>#VALUE!</v>
      </c>
      <c r="W10" s="30" t="e">
        <f aca="false">RRDiff(W5,$S$4,$R$10,$S$3)</f>
        <v>#VALUE!</v>
      </c>
      <c r="X10" s="30" t="e">
        <f aca="false">RRDiff(X5,$S$4,$R$10,$S$3)</f>
        <v>#VALUE!</v>
      </c>
      <c r="Y10" s="30" t="e">
        <f aca="false">RRDiff(Y5,$S$4,$R$10,$S$3)</f>
        <v>#VALUE!</v>
      </c>
      <c r="Z10" s="30" t="e">
        <f aca="false">RRDiff(Z5,$S$4,$R$10,$S$3)</f>
        <v>#VALUE!</v>
      </c>
      <c r="AA10" s="30" t="e">
        <f aca="false">RRDiff(AA5,$S$4,$R$10,$S$3)</f>
        <v>#VALUE!</v>
      </c>
      <c r="AB10" s="30" t="e">
        <f aca="false">RRDiff(AB5,$S$4,$R$10,$S$3)</f>
        <v>#VALUE!</v>
      </c>
      <c r="AC10" s="30" t="e">
        <f aca="false">RRDiff(AC5,$S$4,$R$10,$S$3)</f>
        <v>#VALUE!</v>
      </c>
      <c r="AD10" s="30" t="e">
        <f aca="false">RRDiff(AD5,$S$4,$R$10,$S$3)</f>
        <v>#VALUE!</v>
      </c>
      <c r="AE10" s="30" t="e">
        <f aca="false">RRDiff(AE5,$S$4,$R$10,$S$3)</f>
        <v>#VALUE!</v>
      </c>
      <c r="AF10" s="30" t="e">
        <f aca="false">RRDiff(AF5,$S$4,$R$10,$S$3)</f>
        <v>#VALUE!</v>
      </c>
      <c r="AG10" s="30" t="e">
        <f aca="false">RRDiff(AG5,$S$4,$R$10,$S$3)</f>
        <v>#VALUE!</v>
      </c>
      <c r="AH10" s="30" t="e">
        <f aca="false">RRDiff(AH5,$S$4,$R$10,$S$3)</f>
        <v>#VALUE!</v>
      </c>
      <c r="AI10" s="30" t="e">
        <f aca="false">RRDiff(AI5,$S$4,$R$10,$S$3)</f>
        <v>#VALUE!</v>
      </c>
      <c r="AJ10" s="30" t="e">
        <f aca="false">RRDiff(AJ5,$S$4,$R$10,$S$3)</f>
        <v>#VALUE!</v>
      </c>
      <c r="AK10" s="30" t="e">
        <f aca="false">RRDiff(AK5,$S$4,$R$10,$S$3)</f>
        <v>#VALUE!</v>
      </c>
      <c r="AL10" s="30" t="e">
        <f aca="false">RRDiff(AL5,$S$4,$R$10,$S$3)</f>
        <v>#VALUE!</v>
      </c>
      <c r="AM10" s="30" t="e">
        <f aca="false">RRDiff(AM5,$S$4,$R$10,$S$3)</f>
        <v>#VALUE!</v>
      </c>
    </row>
    <row r="11" customFormat="false" ht="13.5" hidden="false" customHeight="false" outlineLevel="0" collapsed="false">
      <c r="B11" s="13" t="s">
        <v>20</v>
      </c>
      <c r="C11" s="14" t="n">
        <v>92</v>
      </c>
      <c r="D11" s="9"/>
      <c r="E11" s="9"/>
      <c r="F11" s="9"/>
      <c r="G11" s="35"/>
      <c r="H11" s="36"/>
      <c r="I11" s="34"/>
      <c r="K11" s="16" t="s">
        <v>21</v>
      </c>
      <c r="L11" s="16"/>
      <c r="M11" s="32" t="n">
        <f aca="false">(EA/(N/2-EA))/(EC/(N/2-EC))</f>
        <v>0.554169569321879</v>
      </c>
      <c r="N11" s="32" t="n">
        <f aca="false">(EAT/((1+x)*N/2-EAT))/(ECT/((1+x)*N/2-ECT))</f>
        <v>0.535472965613986</v>
      </c>
      <c r="O11" s="17" t="n">
        <f aca="false">ABS((N11-M11)/N11)</f>
        <v>0.0349160553538969</v>
      </c>
      <c r="R11" s="29" t="n">
        <v>0.4</v>
      </c>
      <c r="S11" s="30" t="e">
        <f aca="false">RRDiff(S5,$S$4,$R$11,$S$3)</f>
        <v>#VALUE!</v>
      </c>
      <c r="T11" s="30" t="e">
        <f aca="false">RRDiff(T5,$S$4,$R$11,$S$3)</f>
        <v>#VALUE!</v>
      </c>
      <c r="U11" s="30" t="e">
        <f aca="false">RRDiff(U5,$S$4,$R$11,$S$3)</f>
        <v>#VALUE!</v>
      </c>
      <c r="V11" s="30" t="e">
        <f aca="false">RRDiff(V5,$S$4,$R$11,$S$3)</f>
        <v>#VALUE!</v>
      </c>
      <c r="W11" s="30" t="e">
        <f aca="false">RRDiff(W5,$S$4,$R$11,$S$3)</f>
        <v>#VALUE!</v>
      </c>
      <c r="X11" s="30" t="e">
        <f aca="false">RRDiff(X5,$S$4,$R$11,$S$3)</f>
        <v>#VALUE!</v>
      </c>
      <c r="Y11" s="30" t="e">
        <f aca="false">RRDiff(Y5,$S$4,$R$11,$S$3)</f>
        <v>#VALUE!</v>
      </c>
      <c r="Z11" s="30" t="e">
        <f aca="false">RRDiff(Z5,$S$4,$R$11,$S$3)</f>
        <v>#VALUE!</v>
      </c>
      <c r="AA11" s="30" t="e">
        <f aca="false">RRDiff(AA5,$S$4,$R$11,$S$3)</f>
        <v>#VALUE!</v>
      </c>
      <c r="AB11" s="30" t="e">
        <f aca="false">RRDiff(AB5,$S$4,$R$11,$S$3)</f>
        <v>#VALUE!</v>
      </c>
      <c r="AC11" s="30" t="e">
        <f aca="false">RRDiff(AC5,$S$4,$R$11,$S$3)</f>
        <v>#VALUE!</v>
      </c>
      <c r="AD11" s="30" t="e">
        <f aca="false">RRDiff(AD5,$S$4,$R$11,$S$3)</f>
        <v>#VALUE!</v>
      </c>
      <c r="AE11" s="30" t="e">
        <f aca="false">RRDiff(AE5,$S$4,$R$11,$S$3)</f>
        <v>#VALUE!</v>
      </c>
      <c r="AF11" s="30" t="e">
        <f aca="false">RRDiff(AF5,$S$4,$R$11,$S$3)</f>
        <v>#VALUE!</v>
      </c>
      <c r="AG11" s="30" t="e">
        <f aca="false">RRDiff(AG5,$S$4,$R$11,$S$3)</f>
        <v>#VALUE!</v>
      </c>
      <c r="AH11" s="30" t="e">
        <f aca="false">RRDiff(AH5,$S$4,$R$11,$S$3)</f>
        <v>#VALUE!</v>
      </c>
      <c r="AI11" s="30" t="e">
        <f aca="false">RRDiff(AI5,$S$4,$R$11,$S$3)</f>
        <v>#VALUE!</v>
      </c>
      <c r="AJ11" s="30" t="e">
        <f aca="false">RRDiff(AJ5,$S$4,$R$11,$S$3)</f>
        <v>#VALUE!</v>
      </c>
      <c r="AK11" s="30" t="e">
        <f aca="false">RRDiff(AK5,$S$4,$R$11,$S$3)</f>
        <v>#VALUE!</v>
      </c>
      <c r="AL11" s="30" t="e">
        <f aca="false">RRDiff(AL5,$S$4,$R$11,$S$3)</f>
        <v>#VALUE!</v>
      </c>
      <c r="AM11" s="30" t="e">
        <f aca="false">RRDiff(AM5,$S$4,$R$11,$S$3)</f>
        <v>#VALUE!</v>
      </c>
    </row>
    <row r="12" customFormat="false" ht="13.5" hidden="false" customHeight="false" outlineLevel="0" collapsed="false">
      <c r="B12" s="8"/>
      <c r="C12" s="9"/>
      <c r="D12" s="9"/>
      <c r="E12" s="9"/>
      <c r="F12" s="9"/>
      <c r="G12" s="9"/>
      <c r="H12" s="36"/>
      <c r="I12" s="34"/>
      <c r="K12" s="16"/>
      <c r="L12" s="16"/>
      <c r="M12" s="32"/>
      <c r="N12" s="32"/>
      <c r="O12" s="17"/>
      <c r="R12" s="29" t="n">
        <v>0.5</v>
      </c>
      <c r="S12" s="30" t="e">
        <f aca="false">RRDiff(S5,$S$4,$R$12,$S$3)</f>
        <v>#VALUE!</v>
      </c>
      <c r="T12" s="30" t="e">
        <f aca="false">RRDiff(T5,$S$4,$R$12,$S$3)</f>
        <v>#VALUE!</v>
      </c>
      <c r="U12" s="30" t="e">
        <f aca="false">RRDiff(U5,$S$4,$R$12,$S$3)</f>
        <v>#VALUE!</v>
      </c>
      <c r="V12" s="30" t="e">
        <f aca="false">RRDiff(V5,$S$4,$R$12,$S$3)</f>
        <v>#VALUE!</v>
      </c>
      <c r="W12" s="30" t="e">
        <f aca="false">RRDiff(W5,$S$4,$R$12,$S$3)</f>
        <v>#VALUE!</v>
      </c>
      <c r="X12" s="30" t="e">
        <f aca="false">RRDiff(X5,$S$4,$R$12,$S$3)</f>
        <v>#VALUE!</v>
      </c>
      <c r="Y12" s="30" t="e">
        <f aca="false">RRDiff(Y5,$S$4,$R$12,$S$3)</f>
        <v>#VALUE!</v>
      </c>
      <c r="Z12" s="30" t="e">
        <f aca="false">RRDiff(Z5,$S$4,$R$12,$S$3)</f>
        <v>#VALUE!</v>
      </c>
      <c r="AA12" s="30" t="e">
        <f aca="false">RRDiff(AA5,$S$4,$R$12,$S$3)</f>
        <v>#VALUE!</v>
      </c>
      <c r="AB12" s="30" t="e">
        <f aca="false">RRDiff(AB5,$S$4,$R$12,$S$3)</f>
        <v>#VALUE!</v>
      </c>
      <c r="AC12" s="30" t="e">
        <f aca="false">RRDiff(AC5,$S$4,$R$12,$S$3)</f>
        <v>#VALUE!</v>
      </c>
      <c r="AD12" s="30" t="e">
        <f aca="false">RRDiff(AD5,$S$4,$R$12,$S$3)</f>
        <v>#VALUE!</v>
      </c>
      <c r="AE12" s="30" t="e">
        <f aca="false">RRDiff(AE5,$S$4,$R$12,$S$3)</f>
        <v>#VALUE!</v>
      </c>
      <c r="AF12" s="30" t="e">
        <f aca="false">RRDiff(AF5,$S$4,$R$12,$S$3)</f>
        <v>#VALUE!</v>
      </c>
      <c r="AG12" s="30" t="e">
        <f aca="false">RRDiff(AG5,$S$4,$R$12,$S$3)</f>
        <v>#VALUE!</v>
      </c>
      <c r="AH12" s="30" t="e">
        <f aca="false">RRDiff(AH5,$S$4,$R$12,$S$3)</f>
        <v>#VALUE!</v>
      </c>
      <c r="AI12" s="30" t="e">
        <f aca="false">RRDiff(AI5,$S$4,$R$12,$S$3)</f>
        <v>#VALUE!</v>
      </c>
      <c r="AJ12" s="30" t="e">
        <f aca="false">RRDiff(AJ5,$S$4,$R$12,$S$3)</f>
        <v>#VALUE!</v>
      </c>
      <c r="AK12" s="30" t="e">
        <f aca="false">RRDiff(AK5,$S$4,$R$12,$S$3)</f>
        <v>#VALUE!</v>
      </c>
      <c r="AL12" s="30" t="e">
        <f aca="false">RRDiff(AL5,$S$4,$R$12,$S$3)</f>
        <v>#VALUE!</v>
      </c>
      <c r="AM12" s="30" t="e">
        <f aca="false">RRDiff(AM5,$S$4,$R$12,$S$3)</f>
        <v>#VALUE!</v>
      </c>
    </row>
    <row r="13" customFormat="false" ht="13.5" hidden="false" customHeight="false" outlineLevel="0" collapsed="false">
      <c r="B13" s="8" t="s">
        <v>22</v>
      </c>
      <c r="C13" s="9"/>
      <c r="D13" s="9"/>
      <c r="E13" s="9"/>
      <c r="F13" s="9"/>
      <c r="G13" s="9"/>
      <c r="H13" s="33"/>
      <c r="I13" s="34"/>
      <c r="K13" s="37"/>
      <c r="L13" s="38"/>
      <c r="M13" s="39"/>
      <c r="N13" s="39"/>
      <c r="O13" s="39"/>
      <c r="R13" s="40" t="n">
        <v>0.6</v>
      </c>
      <c r="S13" s="41" t="e">
        <f aca="false">RRDiff(S5,$S$4,$R$13,$S$3)</f>
        <v>#VALUE!</v>
      </c>
      <c r="T13" s="41" t="e">
        <f aca="false">RRDiff(T5,$S$4,$R$13,$S$3)</f>
        <v>#VALUE!</v>
      </c>
      <c r="U13" s="41" t="e">
        <f aca="false">RRDiff(U5,$S$4,$R$13,$S$3)</f>
        <v>#VALUE!</v>
      </c>
      <c r="V13" s="41" t="e">
        <f aca="false">RRDiff(V5,$S$4,$R$13,$S$3)</f>
        <v>#VALUE!</v>
      </c>
      <c r="W13" s="41" t="e">
        <f aca="false">RRDiff(W5,$S$4,$R$13,$S$3)</f>
        <v>#VALUE!</v>
      </c>
      <c r="X13" s="41" t="e">
        <f aca="false">RRDiff(X5,$S$4,$R$13,$S$3)</f>
        <v>#VALUE!</v>
      </c>
      <c r="Y13" s="41" t="e">
        <f aca="false">RRDiff(Y5,$S$4,$R$13,$S$3)</f>
        <v>#VALUE!</v>
      </c>
      <c r="Z13" s="41" t="e">
        <f aca="false">RRDiff(Z5,$S$4,$R$13,$S$3)</f>
        <v>#VALUE!</v>
      </c>
      <c r="AA13" s="41" t="e">
        <f aca="false">RRDiff(AA5,$S$4,$R$13,$S$3)</f>
        <v>#VALUE!</v>
      </c>
      <c r="AB13" s="41" t="e">
        <f aca="false">RRDiff(AB5,$S$4,$R$13,$S$3)</f>
        <v>#VALUE!</v>
      </c>
      <c r="AC13" s="41" t="e">
        <f aca="false">RRDiff(AC5,$S$4,$R$13,$S$3)</f>
        <v>#VALUE!</v>
      </c>
      <c r="AD13" s="41" t="e">
        <f aca="false">RRDiff(AD5,$S$4,$R$13,$S$3)</f>
        <v>#VALUE!</v>
      </c>
      <c r="AE13" s="41" t="e">
        <f aca="false">RRDiff(AE5,$S$4,$R$13,$S$3)</f>
        <v>#VALUE!</v>
      </c>
      <c r="AF13" s="41" t="e">
        <f aca="false">RRDiff(AF5,$S$4,$R$13,$S$3)</f>
        <v>#VALUE!</v>
      </c>
      <c r="AG13" s="41" t="e">
        <f aca="false">RRDiff(AG5,$S$4,$R$13,$S$3)</f>
        <v>#VALUE!</v>
      </c>
      <c r="AH13" s="41" t="e">
        <f aca="false">RRDiff(AH5,$S$4,$R$13,$S$3)</f>
        <v>#VALUE!</v>
      </c>
      <c r="AI13" s="41" t="e">
        <f aca="false">RRDiff(AI5,$S$4,$R$13,$S$3)</f>
        <v>#VALUE!</v>
      </c>
      <c r="AJ13" s="41" t="e">
        <f aca="false">RRDiff(AJ5,$S$4,$R$13,$S$3)</f>
        <v>#VALUE!</v>
      </c>
      <c r="AK13" s="41" t="e">
        <f aca="false">RRDiff(AK5,$S$4,$R$13,$S$3)</f>
        <v>#VALUE!</v>
      </c>
      <c r="AL13" s="41" t="e">
        <f aca="false">RRDiff(AL5,$S$4,$R$13,$S$3)</f>
        <v>#VALUE!</v>
      </c>
      <c r="AM13" s="41" t="e">
        <f aca="false">RRDiff(AM5,$S$4,$R$13,$S$3)</f>
        <v>#VALUE!</v>
      </c>
    </row>
    <row r="14" customFormat="false" ht="13.5" hidden="false" customHeight="false" outlineLevel="0" collapsed="false">
      <c r="B14" s="8" t="s">
        <v>23</v>
      </c>
      <c r="C14" s="9"/>
      <c r="D14" s="9"/>
      <c r="E14" s="9"/>
      <c r="F14" s="9"/>
      <c r="G14" s="9"/>
      <c r="H14" s="36"/>
      <c r="I14" s="34"/>
      <c r="R14" s="40" t="n">
        <v>0.7</v>
      </c>
      <c r="S14" s="41" t="e">
        <f aca="false">RRDiff(S5,$S$4,$R$14,$S$3)</f>
        <v>#VALUE!</v>
      </c>
      <c r="T14" s="41" t="e">
        <f aca="false">RRDiff(T5,$S$4,$R$14,$S$3)</f>
        <v>#VALUE!</v>
      </c>
      <c r="U14" s="41" t="e">
        <f aca="false">RRDiff(U5,$S$4,$R$14,$S$3)</f>
        <v>#VALUE!</v>
      </c>
      <c r="V14" s="41" t="e">
        <f aca="false">RRDiff(V5,$S$4,$R$14,$S$3)</f>
        <v>#VALUE!</v>
      </c>
      <c r="W14" s="41" t="e">
        <f aca="false">RRDiff(W5,$S$4,$R$14,$S$3)</f>
        <v>#VALUE!</v>
      </c>
      <c r="X14" s="41" t="e">
        <f aca="false">RRDiff(X5,$S$4,$R$14,$S$3)</f>
        <v>#VALUE!</v>
      </c>
      <c r="Y14" s="41" t="e">
        <f aca="false">RRDiff(Y5,$S$4,$R$14,$S$3)</f>
        <v>#VALUE!</v>
      </c>
      <c r="Z14" s="41" t="e">
        <f aca="false">RRDiff(Z5,$S$4,$R$14,$S$3)</f>
        <v>#VALUE!</v>
      </c>
      <c r="AA14" s="41" t="e">
        <f aca="false">RRDiff(AA5,$S$4,$R$14,$S$3)</f>
        <v>#VALUE!</v>
      </c>
      <c r="AB14" s="41" t="e">
        <f aca="false">RRDiff(AB5,$S$4,$R$14,$S$3)</f>
        <v>#VALUE!</v>
      </c>
      <c r="AC14" s="41" t="e">
        <f aca="false">RRDiff(AC5,$S$4,$R$14,$S$3)</f>
        <v>#VALUE!</v>
      </c>
      <c r="AD14" s="41" t="e">
        <f aca="false">RRDiff(AD5,$S$4,$R$14,$S$3)</f>
        <v>#VALUE!</v>
      </c>
      <c r="AE14" s="41" t="e">
        <f aca="false">RRDiff(AE5,$S$4,$R$14,$S$3)</f>
        <v>#VALUE!</v>
      </c>
      <c r="AF14" s="41" t="e">
        <f aca="false">RRDiff(AF5,$S$4,$R$14,$S$3)</f>
        <v>#VALUE!</v>
      </c>
      <c r="AG14" s="41" t="e">
        <f aca="false">RRDiff(AG5,$S$4,$R$14,$S$3)</f>
        <v>#VALUE!</v>
      </c>
      <c r="AH14" s="41" t="e">
        <f aca="false">RRDiff(AH5,$S$4,$R$14,$S$3)</f>
        <v>#VALUE!</v>
      </c>
      <c r="AI14" s="41" t="e">
        <f aca="false">RRDiff(AI5,$S$4,$R$14,$S$3)</f>
        <v>#VALUE!</v>
      </c>
      <c r="AJ14" s="41" t="e">
        <f aca="false">RRDiff(AJ5,$S$4,$R$14,$S$3)</f>
        <v>#VALUE!</v>
      </c>
      <c r="AK14" s="41" t="e">
        <f aca="false">RRDiff(AK5,$S$4,$R$14,$S$3)</f>
        <v>#VALUE!</v>
      </c>
      <c r="AL14" s="41" t="e">
        <f aca="false">RRDiff(AL5,$S$4,$R$14,$S$3)</f>
        <v>#VALUE!</v>
      </c>
      <c r="AM14" s="41" t="e">
        <f aca="false">RRDiff(AM5,$S$4,$R$14,$S$3)</f>
        <v>#VALUE!</v>
      </c>
    </row>
    <row r="15" customFormat="false" ht="15" hidden="false" customHeight="false" outlineLevel="0" collapsed="false">
      <c r="B15" s="13" t="s">
        <v>24</v>
      </c>
      <c r="C15" s="14" t="n">
        <v>18</v>
      </c>
      <c r="D15" s="9"/>
      <c r="E15" s="9"/>
      <c r="F15" s="9"/>
      <c r="G15" s="9"/>
      <c r="H15" s="33"/>
      <c r="I15" s="34"/>
      <c r="R15" s="40" t="n">
        <v>0.8</v>
      </c>
      <c r="S15" s="41" t="e">
        <f aca="false">RRDiff(S5,$S$4,$R$15,$S$3)</f>
        <v>#VALUE!</v>
      </c>
      <c r="T15" s="41" t="e">
        <f aca="false">RRDiff(T5,$S$4,$R$15,$S$3)</f>
        <v>#VALUE!</v>
      </c>
      <c r="U15" s="41" t="e">
        <f aca="false">RRDiff(U5,$S$4,$R$15,$S$3)</f>
        <v>#VALUE!</v>
      </c>
      <c r="V15" s="41" t="e">
        <f aca="false">RRDiff(V5,$S$4,$R$15,$S$3)</f>
        <v>#VALUE!</v>
      </c>
      <c r="W15" s="41" t="e">
        <f aca="false">RRDiff(W5,$S$4,$R$15,$S$3)</f>
        <v>#VALUE!</v>
      </c>
      <c r="X15" s="41" t="e">
        <f aca="false">RRDiff(X5,$S$4,$R$15,$S$3)</f>
        <v>#VALUE!</v>
      </c>
      <c r="Y15" s="41" t="e">
        <f aca="false">RRDiff(Y5,$S$4,$R$15,$S$3)</f>
        <v>#VALUE!</v>
      </c>
      <c r="Z15" s="41" t="e">
        <f aca="false">RRDiff(Z5,$S$4,$R$15,$S$3)</f>
        <v>#VALUE!</v>
      </c>
      <c r="AA15" s="41" t="e">
        <f aca="false">RRDiff(AA5,$S$4,$R$15,$S$3)</f>
        <v>#VALUE!</v>
      </c>
      <c r="AB15" s="41" t="e">
        <f aca="false">RRDiff(AB5,$S$4,$R$15,$S$3)</f>
        <v>#VALUE!</v>
      </c>
      <c r="AC15" s="41" t="e">
        <f aca="false">RRDiff(AC5,$S$4,$R$15,$S$3)</f>
        <v>#VALUE!</v>
      </c>
      <c r="AD15" s="41" t="e">
        <f aca="false">RRDiff(AD5,$S$4,$R$15,$S$3)</f>
        <v>#VALUE!</v>
      </c>
      <c r="AE15" s="41" t="e">
        <f aca="false">RRDiff(AE5,$S$4,$R$15,$S$3)</f>
        <v>#VALUE!</v>
      </c>
      <c r="AF15" s="41" t="e">
        <f aca="false">RRDiff(AF5,$S$4,$R$15,$S$3)</f>
        <v>#VALUE!</v>
      </c>
      <c r="AG15" s="41" t="e">
        <f aca="false">RRDiff(AG5,$S$4,$R$15,$S$3)</f>
        <v>#VALUE!</v>
      </c>
      <c r="AH15" s="41" t="e">
        <f aca="false">RRDiff(AH5,$S$4,$R$15,$S$3)</f>
        <v>#VALUE!</v>
      </c>
      <c r="AI15" s="41" t="e">
        <f aca="false">RRDiff(AI5,$S$4,$R$15,$S$3)</f>
        <v>#VALUE!</v>
      </c>
      <c r="AJ15" s="41" t="e">
        <f aca="false">RRDiff(AJ5,$S$4,$R$15,$S$3)</f>
        <v>#VALUE!</v>
      </c>
      <c r="AK15" s="41" t="e">
        <f aca="false">RRDiff(AK5,$S$4,$R$15,$S$3)</f>
        <v>#VALUE!</v>
      </c>
      <c r="AL15" s="41" t="e">
        <f aca="false">RRDiff(AL5,$S$4,$R$15,$S$3)</f>
        <v>#VALUE!</v>
      </c>
      <c r="AM15" s="41" t="e">
        <f aca="false">RRDiff(AM5,$S$4,$R$15,$S$3)</f>
        <v>#VALUE!</v>
      </c>
    </row>
    <row r="16" customFormat="false" ht="13.5" hidden="false" customHeight="false" outlineLevel="0" collapsed="false">
      <c r="B16" s="8" t="s">
        <v>25</v>
      </c>
      <c r="C16" s="9"/>
      <c r="D16" s="9"/>
      <c r="E16" s="9"/>
      <c r="F16" s="9"/>
      <c r="G16" s="9"/>
      <c r="H16" s="36"/>
      <c r="I16" s="34"/>
      <c r="R16" s="40" t="n">
        <v>0.9</v>
      </c>
      <c r="S16" s="41" t="e">
        <f aca="false">RRDiff(S5,$S$4,$R$16,$S$3)</f>
        <v>#VALUE!</v>
      </c>
      <c r="T16" s="41" t="e">
        <f aca="false">RRDiff(T5,$S$4,$R$16,$S$3)</f>
        <v>#VALUE!</v>
      </c>
      <c r="U16" s="41" t="e">
        <f aca="false">RRDiff(U5,$S$4,$R$16,$S$3)</f>
        <v>#VALUE!</v>
      </c>
      <c r="V16" s="41" t="e">
        <f aca="false">RRDiff(V5,$S$4,$R$16,$S$3)</f>
        <v>#VALUE!</v>
      </c>
      <c r="W16" s="41" t="e">
        <f aca="false">RRDiff(W5,$S$4,$R$16,$S$3)</f>
        <v>#VALUE!</v>
      </c>
      <c r="X16" s="41" t="e">
        <f aca="false">RRDiff(X5,$S$4,$R$16,$S$3)</f>
        <v>#VALUE!</v>
      </c>
      <c r="Y16" s="41" t="e">
        <f aca="false">RRDiff(Y5,$S$4,$R$16,$S$3)</f>
        <v>#VALUE!</v>
      </c>
      <c r="Z16" s="41" t="e">
        <f aca="false">RRDiff(Z5,$S$4,$R$16,$S$3)</f>
        <v>#VALUE!</v>
      </c>
      <c r="AA16" s="41" t="e">
        <f aca="false">RRDiff(AA5,$S$4,$R$16,$S$3)</f>
        <v>#VALUE!</v>
      </c>
      <c r="AB16" s="41" t="e">
        <f aca="false">RRDiff(AB5,$S$4,$R$16,$S$3)</f>
        <v>#VALUE!</v>
      </c>
      <c r="AC16" s="41" t="e">
        <f aca="false">RRDiff(AC5,$S$4,$R$16,$S$3)</f>
        <v>#VALUE!</v>
      </c>
      <c r="AD16" s="41" t="e">
        <f aca="false">RRDiff(AD5,$S$4,$R$16,$S$3)</f>
        <v>#VALUE!</v>
      </c>
      <c r="AE16" s="41" t="e">
        <f aca="false">RRDiff(AE5,$S$4,$R$16,$S$3)</f>
        <v>#VALUE!</v>
      </c>
      <c r="AF16" s="41" t="e">
        <f aca="false">RRDiff(AF5,$S$4,$R$16,$S$3)</f>
        <v>#VALUE!</v>
      </c>
      <c r="AG16" s="41" t="e">
        <f aca="false">RRDiff(AG5,$S$4,$R$16,$S$3)</f>
        <v>#VALUE!</v>
      </c>
      <c r="AH16" s="41" t="e">
        <f aca="false">RRDiff(AH5,$S$4,$R$16,$S$3)</f>
        <v>#VALUE!</v>
      </c>
      <c r="AI16" s="41" t="e">
        <f aca="false">RRDiff(AI5,$S$4,$R$16,$S$3)</f>
        <v>#VALUE!</v>
      </c>
      <c r="AJ16" s="41" t="e">
        <f aca="false">RRDiff(AJ5,$S$4,$R$16,$S$3)</f>
        <v>#VALUE!</v>
      </c>
      <c r="AK16" s="41" t="e">
        <f aca="false">RRDiff(AK5,$S$4,$R$16,$S$3)</f>
        <v>#VALUE!</v>
      </c>
      <c r="AL16" s="41" t="e">
        <f aca="false">RRDiff(AL5,$S$4,$R$16,$S$3)</f>
        <v>#VALUE!</v>
      </c>
      <c r="AM16" s="41" t="e">
        <f aca="false">RRDiff(AM5,$S$4,$R$16,$S$3)</f>
        <v>#VALUE!</v>
      </c>
    </row>
    <row r="17" customFormat="false" ht="15" hidden="false" customHeight="false" outlineLevel="0" collapsed="false">
      <c r="B17" s="13" t="s">
        <v>26</v>
      </c>
      <c r="C17" s="14" t="n">
        <v>26</v>
      </c>
      <c r="D17" s="42"/>
      <c r="E17" s="42"/>
      <c r="F17" s="42"/>
      <c r="G17" s="42"/>
      <c r="H17" s="42"/>
      <c r="I17" s="43"/>
      <c r="R17" s="40" t="n">
        <v>1</v>
      </c>
      <c r="S17" s="41" t="e">
        <f aca="false">RRDiff(S5,$S$4,$R$17,$S$3)</f>
        <v>#VALUE!</v>
      </c>
      <c r="T17" s="41" t="e">
        <f aca="false">RRDiff(T5,$S$4,$R$17,$S$3)</f>
        <v>#VALUE!</v>
      </c>
      <c r="U17" s="41" t="e">
        <f aca="false">RRDiff(U5,$S$4,$R$17,$S$3)</f>
        <v>#VALUE!</v>
      </c>
      <c r="V17" s="41" t="e">
        <f aca="false">RRDiff(V5,$S$4,$R$17,$S$3)</f>
        <v>#VALUE!</v>
      </c>
      <c r="W17" s="41" t="e">
        <f aca="false">RRDiff(W5,$S$4,$R$17,$S$3)</f>
        <v>#VALUE!</v>
      </c>
      <c r="X17" s="41" t="e">
        <f aca="false">RRDiff(X5,$S$4,$R$17,$S$3)</f>
        <v>#VALUE!</v>
      </c>
      <c r="Y17" s="41" t="e">
        <f aca="false">RRDiff(Y5,$S$4,$R$17,$S$3)</f>
        <v>#VALUE!</v>
      </c>
      <c r="Z17" s="41" t="e">
        <f aca="false">RRDiff(Z5,$S$4,$R$17,$S$3)</f>
        <v>#VALUE!</v>
      </c>
      <c r="AA17" s="41" t="e">
        <f aca="false">RRDiff(AA5,$S$4,$R$17,$S$3)</f>
        <v>#VALUE!</v>
      </c>
      <c r="AB17" s="41" t="e">
        <f aca="false">RRDiff(AB5,$S$4,$R$17,$S$3)</f>
        <v>#VALUE!</v>
      </c>
      <c r="AC17" s="41" t="e">
        <f aca="false">RRDiff(AC5,$S$4,$R$17,$S$3)</f>
        <v>#VALUE!</v>
      </c>
      <c r="AD17" s="41" t="e">
        <f aca="false">RRDiff(AD5,$S$4,$R$17,$S$3)</f>
        <v>#VALUE!</v>
      </c>
      <c r="AE17" s="41" t="e">
        <f aca="false">RRDiff(AE5,$S$4,$R$17,$S$3)</f>
        <v>#VALUE!</v>
      </c>
      <c r="AF17" s="41" t="e">
        <f aca="false">RRDiff(AF5,$S$4,$R$17,$S$3)</f>
        <v>#VALUE!</v>
      </c>
      <c r="AG17" s="41" t="e">
        <f aca="false">RRDiff(AG5,$S$4,$R$17,$S$3)</f>
        <v>#VALUE!</v>
      </c>
      <c r="AH17" s="41" t="e">
        <f aca="false">RRDiff(AH5,$S$4,$R$17,$S$3)</f>
        <v>#VALUE!</v>
      </c>
      <c r="AI17" s="41" t="e">
        <f aca="false">RRDiff(AI5,$S$4,$R$17,$S$3)</f>
        <v>#VALUE!</v>
      </c>
      <c r="AJ17" s="41" t="e">
        <f aca="false">RRDiff(AJ5,$S$4,$R$17,$S$3)</f>
        <v>#VALUE!</v>
      </c>
      <c r="AK17" s="41" t="e">
        <f aca="false">RRDiff(AK5,$S$4,$R$17,$S$3)</f>
        <v>#VALUE!</v>
      </c>
      <c r="AL17" s="41" t="e">
        <f aca="false">RRDiff(AL5,$S$4,$R$17,$S$3)</f>
        <v>#VALUE!</v>
      </c>
      <c r="AM17" s="41" t="e">
        <f aca="false">RRDiff(AM5,$S$4,$R$17,$S$3)</f>
        <v>#VALUE!</v>
      </c>
    </row>
    <row r="18" customFormat="false" ht="13.5" hidden="false" customHeight="false" outlineLevel="0" collapsed="false">
      <c r="B18" s="44"/>
      <c r="C18" s="44"/>
      <c r="D18" s="44"/>
      <c r="E18" s="44"/>
      <c r="F18" s="44"/>
      <c r="G18" s="44"/>
      <c r="H18" s="44"/>
      <c r="I18" s="44"/>
      <c r="R18" s="40" t="n">
        <v>1.1</v>
      </c>
      <c r="S18" s="41" t="e">
        <f aca="false">RRDiff(S5,$S$4,$R$18,$S$3)</f>
        <v>#VALUE!</v>
      </c>
      <c r="T18" s="41" t="e">
        <f aca="false">RRDiff(T5,$S$4,$R$18,$S$3)</f>
        <v>#VALUE!</v>
      </c>
      <c r="U18" s="41" t="e">
        <f aca="false">RRDiff(U5,$S$4,$R$18,$S$3)</f>
        <v>#VALUE!</v>
      </c>
      <c r="V18" s="41" t="e">
        <f aca="false">RRDiff(V5,$S$4,$R$18,$S$3)</f>
        <v>#VALUE!</v>
      </c>
      <c r="W18" s="41" t="e">
        <f aca="false">RRDiff(W5,$S$4,$R$18,$S$3)</f>
        <v>#VALUE!</v>
      </c>
      <c r="X18" s="41" t="e">
        <f aca="false">RRDiff(X5,$S$4,$R$18,$S$3)</f>
        <v>#VALUE!</v>
      </c>
      <c r="Y18" s="41" t="e">
        <f aca="false">RRDiff(Y5,$S$4,$R$18,$S$3)</f>
        <v>#VALUE!</v>
      </c>
      <c r="Z18" s="41" t="e">
        <f aca="false">RRDiff(Z5,$S$4,$R$18,$S$3)</f>
        <v>#VALUE!</v>
      </c>
      <c r="AA18" s="41" t="e">
        <f aca="false">RRDiff(AA5,$S$4,$R$18,$S$3)</f>
        <v>#VALUE!</v>
      </c>
      <c r="AB18" s="41" t="e">
        <f aca="false">RRDiff(AB5,$S$4,$R$18,$S$3)</f>
        <v>#VALUE!</v>
      </c>
      <c r="AC18" s="41" t="e">
        <f aca="false">RRDiff(AC5,$S$4,$R$18,$S$3)</f>
        <v>#VALUE!</v>
      </c>
      <c r="AD18" s="41" t="e">
        <f aca="false">RRDiff(AD5,$S$4,$R$18,$S$3)</f>
        <v>#VALUE!</v>
      </c>
      <c r="AE18" s="41" t="e">
        <f aca="false">RRDiff(AE5,$S$4,$R$18,$S$3)</f>
        <v>#VALUE!</v>
      </c>
      <c r="AF18" s="41" t="e">
        <f aca="false">RRDiff(AF5,$S$4,$R$18,$S$3)</f>
        <v>#VALUE!</v>
      </c>
      <c r="AG18" s="41" t="e">
        <f aca="false">RRDiff(AG5,$S$4,$R$18,$S$3)</f>
        <v>#VALUE!</v>
      </c>
      <c r="AH18" s="41" t="e">
        <f aca="false">RRDiff(AH5,$S$4,$R$18,$S$3)</f>
        <v>#VALUE!</v>
      </c>
      <c r="AI18" s="41" t="e">
        <f aca="false">RRDiff(AI5,$S$4,$R$18,$S$3)</f>
        <v>#VALUE!</v>
      </c>
      <c r="AJ18" s="41" t="e">
        <f aca="false">RRDiff(AJ5,$S$4,$R$18,$S$3)</f>
        <v>#VALUE!</v>
      </c>
      <c r="AK18" s="41" t="e">
        <f aca="false">RRDiff(AK5,$S$4,$R$18,$S$3)</f>
        <v>#VALUE!</v>
      </c>
      <c r="AL18" s="41" t="e">
        <f aca="false">RRDiff(AL5,$S$4,$R$18,$S$3)</f>
        <v>#VALUE!</v>
      </c>
      <c r="AM18" s="41" t="e">
        <f aca="false">RRDiff(AM5,$S$4,$R$18,$S$3)</f>
        <v>#VALUE!</v>
      </c>
    </row>
    <row r="19" customFormat="false" ht="18.75" hidden="false" customHeight="false" outlineLevel="0" collapsed="false">
      <c r="B19" s="45" t="s">
        <v>27</v>
      </c>
      <c r="R19" s="40" t="n">
        <v>1.2</v>
      </c>
      <c r="S19" s="41" t="e">
        <f aca="false">RRDiff(S5,$S$4,$R$19,$S$3)</f>
        <v>#VALUE!</v>
      </c>
      <c r="T19" s="41" t="e">
        <f aca="false">RRDiff(T5,$S$4,$R$19,$S$3)</f>
        <v>#VALUE!</v>
      </c>
      <c r="U19" s="41" t="e">
        <f aca="false">RRDiff(U5,$S$4,$R$19,$S$3)</f>
        <v>#VALUE!</v>
      </c>
      <c r="V19" s="41" t="e">
        <f aca="false">RRDiff(V5,$S$4,$R$19,$S$3)</f>
        <v>#VALUE!</v>
      </c>
      <c r="W19" s="41" t="e">
        <f aca="false">RRDiff(W5,$S$4,$R$19,$S$3)</f>
        <v>#VALUE!</v>
      </c>
      <c r="X19" s="41" t="e">
        <f aca="false">RRDiff(X5,$S$4,$R$19,$S$3)</f>
        <v>#VALUE!</v>
      </c>
      <c r="Y19" s="41" t="e">
        <f aca="false">RRDiff(Y5,$S$4,$R$19,$S$3)</f>
        <v>#VALUE!</v>
      </c>
      <c r="Z19" s="41" t="e">
        <f aca="false">RRDiff(Z5,$S$4,$R$19,$S$3)</f>
        <v>#VALUE!</v>
      </c>
      <c r="AA19" s="41" t="e">
        <f aca="false">RRDiff(AA5,$S$4,$R$19,$S$3)</f>
        <v>#VALUE!</v>
      </c>
      <c r="AB19" s="41" t="e">
        <f aca="false">RRDiff(AB5,$S$4,$R$19,$S$3)</f>
        <v>#VALUE!</v>
      </c>
      <c r="AC19" s="41" t="e">
        <f aca="false">RRDiff(AC5,$S$4,$R$19,$S$3)</f>
        <v>#VALUE!</v>
      </c>
      <c r="AD19" s="41" t="e">
        <f aca="false">RRDiff(AD5,$S$4,$R$19,$S$3)</f>
        <v>#VALUE!</v>
      </c>
      <c r="AE19" s="41" t="e">
        <f aca="false">RRDiff(AE5,$S$4,$R$19,$S$3)</f>
        <v>#VALUE!</v>
      </c>
      <c r="AF19" s="41" t="e">
        <f aca="false">RRDiff(AF5,$S$4,$R$19,$S$3)</f>
        <v>#VALUE!</v>
      </c>
      <c r="AG19" s="41" t="e">
        <f aca="false">RRDiff(AG5,$S$4,$R$19,$S$3)</f>
        <v>#VALUE!</v>
      </c>
      <c r="AH19" s="41" t="e">
        <f aca="false">RRDiff(AH5,$S$4,$R$19,$S$3)</f>
        <v>#VALUE!</v>
      </c>
      <c r="AI19" s="41" t="e">
        <f aca="false">RRDiff(AI5,$S$4,$R$19,$S$3)</f>
        <v>#VALUE!</v>
      </c>
      <c r="AJ19" s="41" t="e">
        <f aca="false">RRDiff(AJ5,$S$4,$R$19,$S$3)</f>
        <v>#VALUE!</v>
      </c>
      <c r="AK19" s="41" t="e">
        <f aca="false">RRDiff(AK5,$S$4,$R$19,$S$3)</f>
        <v>#VALUE!</v>
      </c>
      <c r="AL19" s="41" t="e">
        <f aca="false">RRDiff(AL5,$S$4,$R$19,$S$3)</f>
        <v>#VALUE!</v>
      </c>
      <c r="AM19" s="41" t="e">
        <f aca="false">RRDiff(AM5,$S$4,$R$19,$S$3)</f>
        <v>#VALUE!</v>
      </c>
    </row>
    <row r="20" customFormat="false" ht="13.5" hidden="false" customHeight="false" outlineLevel="0" collapsed="false">
      <c r="B20" s="0" t="s">
        <v>28</v>
      </c>
      <c r="R20" s="40" t="n">
        <v>1.3</v>
      </c>
      <c r="S20" s="41" t="e">
        <f aca="false">RRDiff(S5,$S$4,$R$20,$S$3)</f>
        <v>#VALUE!</v>
      </c>
      <c r="T20" s="41" t="e">
        <f aca="false">RRDiff(T5,$S$4,$R$20,$S$3)</f>
        <v>#VALUE!</v>
      </c>
      <c r="U20" s="41" t="e">
        <f aca="false">RRDiff(U5,$S$4,$R$20,$S$3)</f>
        <v>#VALUE!</v>
      </c>
      <c r="V20" s="41" t="e">
        <f aca="false">RRDiff(V5,$S$4,$R$20,$S$3)</f>
        <v>#VALUE!</v>
      </c>
      <c r="W20" s="41" t="e">
        <f aca="false">RRDiff(W5,$S$4,$R$20,$S$3)</f>
        <v>#VALUE!</v>
      </c>
      <c r="X20" s="41" t="e">
        <f aca="false">RRDiff(X5,$S$4,$R$20,$S$3)</f>
        <v>#VALUE!</v>
      </c>
      <c r="Y20" s="41" t="e">
        <f aca="false">RRDiff(Y5,$S$4,$R$20,$S$3)</f>
        <v>#VALUE!</v>
      </c>
      <c r="Z20" s="41" t="e">
        <f aca="false">RRDiff(Z5,$S$4,$R$20,$S$3)</f>
        <v>#VALUE!</v>
      </c>
      <c r="AA20" s="41" t="e">
        <f aca="false">RRDiff(AA5,$S$4,$R$20,$S$3)</f>
        <v>#VALUE!</v>
      </c>
      <c r="AB20" s="41" t="e">
        <f aca="false">RRDiff(AB5,$S$4,$R$20,$S$3)</f>
        <v>#VALUE!</v>
      </c>
      <c r="AC20" s="41" t="e">
        <f aca="false">RRDiff(AC5,$S$4,$R$20,$S$3)</f>
        <v>#VALUE!</v>
      </c>
      <c r="AD20" s="41" t="e">
        <f aca="false">RRDiff(AD5,$S$4,$R$20,$S$3)</f>
        <v>#VALUE!</v>
      </c>
      <c r="AE20" s="41" t="e">
        <f aca="false">RRDiff(AE5,$S$4,$R$20,$S$3)</f>
        <v>#VALUE!</v>
      </c>
      <c r="AF20" s="41" t="e">
        <f aca="false">RRDiff(AF5,$S$4,$R$20,$S$3)</f>
        <v>#VALUE!</v>
      </c>
      <c r="AG20" s="41" t="e">
        <f aca="false">RRDiff(AG5,$S$4,$R$20,$S$3)</f>
        <v>#VALUE!</v>
      </c>
      <c r="AH20" s="41" t="e">
        <f aca="false">RRDiff(AH5,$S$4,$R$20,$S$3)</f>
        <v>#VALUE!</v>
      </c>
      <c r="AI20" s="41" t="e">
        <f aca="false">RRDiff(AI5,$S$4,$R$20,$S$3)</f>
        <v>#VALUE!</v>
      </c>
      <c r="AJ20" s="41" t="e">
        <f aca="false">RRDiff(AJ5,$S$4,$R$20,$S$3)</f>
        <v>#VALUE!</v>
      </c>
      <c r="AK20" s="41" t="e">
        <f aca="false">RRDiff(AK5,$S$4,$R$20,$S$3)</f>
        <v>#VALUE!</v>
      </c>
      <c r="AL20" s="41" t="e">
        <f aca="false">RRDiff(AL5,$S$4,$R$20,$S$3)</f>
        <v>#VALUE!</v>
      </c>
      <c r="AM20" s="41" t="e">
        <f aca="false">RRDiff(AM5,$S$4,$R$20,$S$3)</f>
        <v>#VALUE!</v>
      </c>
    </row>
    <row r="21" customFormat="false" ht="13.5" hidden="false" customHeight="false" outlineLevel="0" collapsed="false">
      <c r="B21" s="0" t="s">
        <v>29</v>
      </c>
      <c r="C21" s="0" t="n">
        <f aca="false">(SQRT((1+cc*x)^2+4*x*(d-cc)*(EAT+ECT)/N)-(cc*x+1))/(2*x*(d-cc))</f>
        <v>0.378698877491435</v>
      </c>
      <c r="R21" s="40" t="n">
        <v>1.4</v>
      </c>
      <c r="S21" s="41" t="e">
        <f aca="false">RRDiff(S5,$S$4,$R$21,$S$3)</f>
        <v>#VALUE!</v>
      </c>
      <c r="T21" s="41" t="e">
        <f aca="false">RRDiff(T5,$S$4,$R$21,$S$3)</f>
        <v>#VALUE!</v>
      </c>
      <c r="U21" s="41" t="e">
        <f aca="false">RRDiff(U5,$S$4,$R$21,$S$3)</f>
        <v>#VALUE!</v>
      </c>
      <c r="V21" s="41" t="e">
        <f aca="false">RRDiff(V5,$S$4,$R$21,$S$3)</f>
        <v>#VALUE!</v>
      </c>
      <c r="W21" s="41" t="e">
        <f aca="false">RRDiff(W5,$S$4,$R$21,$S$3)</f>
        <v>#VALUE!</v>
      </c>
      <c r="X21" s="41" t="e">
        <f aca="false">RRDiff(X5,$S$4,$R$21,$S$3)</f>
        <v>#VALUE!</v>
      </c>
      <c r="Y21" s="41" t="e">
        <f aca="false">RRDiff(Y5,$S$4,$R$21,$S$3)</f>
        <v>#VALUE!</v>
      </c>
      <c r="Z21" s="41" t="e">
        <f aca="false">RRDiff(Z5,$S$4,$R$21,$S$3)</f>
        <v>#VALUE!</v>
      </c>
      <c r="AA21" s="41" t="e">
        <f aca="false">RRDiff(AA5,$S$4,$R$21,$S$3)</f>
        <v>#VALUE!</v>
      </c>
      <c r="AB21" s="41" t="e">
        <f aca="false">RRDiff(AB5,$S$4,$R$21,$S$3)</f>
        <v>#VALUE!</v>
      </c>
      <c r="AC21" s="41" t="e">
        <f aca="false">RRDiff(AC5,$S$4,$R$21,$S$3)</f>
        <v>#VALUE!</v>
      </c>
      <c r="AD21" s="41" t="e">
        <f aca="false">RRDiff(AD5,$S$4,$R$21,$S$3)</f>
        <v>#VALUE!</v>
      </c>
      <c r="AE21" s="41" t="e">
        <f aca="false">RRDiff(AE5,$S$4,$R$21,$S$3)</f>
        <v>#VALUE!</v>
      </c>
      <c r="AF21" s="41" t="e">
        <f aca="false">RRDiff(AF5,$S$4,$R$21,$S$3)</f>
        <v>#VALUE!</v>
      </c>
      <c r="AG21" s="41" t="e">
        <f aca="false">RRDiff(AG5,$S$4,$R$21,$S$3)</f>
        <v>#VALUE!</v>
      </c>
      <c r="AH21" s="41" t="e">
        <f aca="false">RRDiff(AH5,$S$4,$R$21,$S$3)</f>
        <v>#VALUE!</v>
      </c>
      <c r="AI21" s="41" t="e">
        <f aca="false">RRDiff(AI5,$S$4,$R$21,$S$3)</f>
        <v>#VALUE!</v>
      </c>
      <c r="AJ21" s="41" t="e">
        <f aca="false">RRDiff(AJ5,$S$4,$R$21,$S$3)</f>
        <v>#VALUE!</v>
      </c>
      <c r="AK21" s="41" t="e">
        <f aca="false">RRDiff(AK5,$S$4,$R$21,$S$3)</f>
        <v>#VALUE!</v>
      </c>
      <c r="AL21" s="41" t="e">
        <f aca="false">RRDiff(AL5,$S$4,$R$21,$S$3)</f>
        <v>#VALUE!</v>
      </c>
      <c r="AM21" s="41" t="e">
        <f aca="false">RRDiff(AM5,$S$4,$R$21,$S$3)</f>
        <v>#VALUE!</v>
      </c>
    </row>
    <row r="22" customFormat="false" ht="16.5" hidden="false" customHeight="false" outlineLevel="0" collapsed="false">
      <c r="B22" s="46" t="s">
        <v>30</v>
      </c>
      <c r="C22" s="2"/>
      <c r="D22" s="2"/>
      <c r="E22" s="2"/>
      <c r="F22" s="2"/>
      <c r="G22" s="2"/>
      <c r="H22" s="2"/>
      <c r="I22" s="3"/>
      <c r="R22" s="40" t="n">
        <v>1.5</v>
      </c>
      <c r="S22" s="41" t="e">
        <f aca="false">RRDiff(S5,$S$4,$R$22,$S$3)</f>
        <v>#VALUE!</v>
      </c>
      <c r="T22" s="41" t="e">
        <f aca="false">RRDiff(T5,$S$4,$R$22,$S$3)</f>
        <v>#VALUE!</v>
      </c>
      <c r="U22" s="41" t="e">
        <f aca="false">RRDiff(U5,$S$4,$R$22,$S$3)</f>
        <v>#VALUE!</v>
      </c>
      <c r="V22" s="41" t="e">
        <f aca="false">RRDiff(V5,$S$4,$R$22,$S$3)</f>
        <v>#VALUE!</v>
      </c>
      <c r="W22" s="41" t="e">
        <f aca="false">RRDiff(W5,$S$4,$R$22,$S$3)</f>
        <v>#VALUE!</v>
      </c>
      <c r="X22" s="41" t="e">
        <f aca="false">RRDiff(X5,$S$4,$R$22,$S$3)</f>
        <v>#VALUE!</v>
      </c>
      <c r="Y22" s="41" t="e">
        <f aca="false">RRDiff(Y5,$S$4,$R$22,$S$3)</f>
        <v>#VALUE!</v>
      </c>
      <c r="Z22" s="41" t="e">
        <f aca="false">RRDiff(Z5,$S$4,$R$22,$S$3)</f>
        <v>#VALUE!</v>
      </c>
      <c r="AA22" s="41" t="e">
        <f aca="false">RRDiff(AA5,$S$4,$R$22,$S$3)</f>
        <v>#VALUE!</v>
      </c>
      <c r="AB22" s="41" t="e">
        <f aca="false">RRDiff(AB5,$S$4,$R$22,$S$3)</f>
        <v>#VALUE!</v>
      </c>
      <c r="AC22" s="41" t="e">
        <f aca="false">RRDiff(AC5,$S$4,$R$22,$S$3)</f>
        <v>#VALUE!</v>
      </c>
      <c r="AD22" s="41" t="e">
        <f aca="false">RRDiff(AD5,$S$4,$R$22,$S$3)</f>
        <v>#VALUE!</v>
      </c>
      <c r="AE22" s="41" t="e">
        <f aca="false">RRDiff(AE5,$S$4,$R$22,$S$3)</f>
        <v>#VALUE!</v>
      </c>
      <c r="AF22" s="41" t="e">
        <f aca="false">RRDiff(AF5,$S$4,$R$22,$S$3)</f>
        <v>#VALUE!</v>
      </c>
      <c r="AG22" s="41" t="e">
        <f aca="false">RRDiff(AG5,$S$4,$R$22,$S$3)</f>
        <v>#VALUE!</v>
      </c>
      <c r="AH22" s="41" t="e">
        <f aca="false">RRDiff(AH5,$S$4,$R$22,$S$3)</f>
        <v>#VALUE!</v>
      </c>
      <c r="AI22" s="41" t="e">
        <f aca="false">RRDiff(AI5,$S$4,$R$22,$S$3)</f>
        <v>#VALUE!</v>
      </c>
      <c r="AJ22" s="41" t="e">
        <f aca="false">RRDiff(AJ5,$S$4,$R$22,$S$3)</f>
        <v>#VALUE!</v>
      </c>
      <c r="AK22" s="41" t="e">
        <f aca="false">RRDiff(AK5,$S$4,$R$22,$S$3)</f>
        <v>#VALUE!</v>
      </c>
      <c r="AL22" s="41" t="e">
        <f aca="false">RRDiff(AL5,$S$4,$R$22,$S$3)</f>
        <v>#VALUE!</v>
      </c>
      <c r="AM22" s="41" t="e">
        <f aca="false">RRDiff(AM5,$S$4,$R$22,$S$3)</f>
        <v>#VALUE!</v>
      </c>
    </row>
    <row r="23" customFormat="false" ht="13.5" hidden="false" customHeight="false" outlineLevel="0" collapsed="false">
      <c r="B23" s="47" t="s">
        <v>31</v>
      </c>
      <c r="C23" s="3"/>
      <c r="D23" s="2"/>
      <c r="E23" s="47" t="s">
        <v>32</v>
      </c>
      <c r="F23" s="3"/>
      <c r="G23" s="9"/>
      <c r="H23" s="48" t="s">
        <v>33</v>
      </c>
      <c r="I23" s="3"/>
      <c r="R23" s="40" t="n">
        <v>1.6</v>
      </c>
      <c r="S23" s="41" t="e">
        <f aca="false">RRDiff(S5,$S$4,$R$23,$S$3)</f>
        <v>#VALUE!</v>
      </c>
      <c r="T23" s="41" t="e">
        <f aca="false">RRDiff(T5,$S$4,$R$23,$S$3)</f>
        <v>#VALUE!</v>
      </c>
      <c r="U23" s="41" t="e">
        <f aca="false">RRDiff(U5,$S$4,$R$23,$S$3)</f>
        <v>#VALUE!</v>
      </c>
      <c r="V23" s="41" t="e">
        <f aca="false">RRDiff(V5,$S$4,$R$23,$S$3)</f>
        <v>#VALUE!</v>
      </c>
      <c r="W23" s="41" t="e">
        <f aca="false">RRDiff(W5,$S$4,$R$23,$S$3)</f>
        <v>#VALUE!</v>
      </c>
      <c r="X23" s="41" t="e">
        <f aca="false">RRDiff(X5,$S$4,$R$23,$S$3)</f>
        <v>#VALUE!</v>
      </c>
      <c r="Y23" s="41" t="e">
        <f aca="false">RRDiff(Y5,$S$4,$R$23,$S$3)</f>
        <v>#VALUE!</v>
      </c>
      <c r="Z23" s="41" t="e">
        <f aca="false">RRDiff(Z5,$S$4,$R$23,$S$3)</f>
        <v>#VALUE!</v>
      </c>
      <c r="AA23" s="41" t="e">
        <f aca="false">RRDiff(AA5,$S$4,$R$23,$S$3)</f>
        <v>#VALUE!</v>
      </c>
      <c r="AB23" s="41" t="e">
        <f aca="false">RRDiff(AB5,$S$4,$R$23,$S$3)</f>
        <v>#VALUE!</v>
      </c>
      <c r="AC23" s="41" t="e">
        <f aca="false">RRDiff(AC5,$S$4,$R$23,$S$3)</f>
        <v>#VALUE!</v>
      </c>
      <c r="AD23" s="41" t="e">
        <f aca="false">RRDiff(AD5,$S$4,$R$23,$S$3)</f>
        <v>#VALUE!</v>
      </c>
      <c r="AE23" s="41" t="e">
        <f aca="false">RRDiff(AE5,$S$4,$R$23,$S$3)</f>
        <v>#VALUE!</v>
      </c>
      <c r="AF23" s="41" t="e">
        <f aca="false">RRDiff(AF5,$S$4,$R$23,$S$3)</f>
        <v>#VALUE!</v>
      </c>
      <c r="AG23" s="41" t="e">
        <f aca="false">RRDiff(AG5,$S$4,$R$23,$S$3)</f>
        <v>#VALUE!</v>
      </c>
      <c r="AH23" s="41" t="e">
        <f aca="false">RRDiff(AH5,$S$4,$R$23,$S$3)</f>
        <v>#VALUE!</v>
      </c>
      <c r="AI23" s="41" t="e">
        <f aca="false">RRDiff(AI5,$S$4,$R$23,$S$3)</f>
        <v>#VALUE!</v>
      </c>
      <c r="AJ23" s="41" t="e">
        <f aca="false">RRDiff(AJ5,$S$4,$R$23,$S$3)</f>
        <v>#VALUE!</v>
      </c>
      <c r="AK23" s="41" t="e">
        <f aca="false">RRDiff(AK5,$S$4,$R$23,$S$3)</f>
        <v>#VALUE!</v>
      </c>
      <c r="AL23" s="41" t="e">
        <f aca="false">RRDiff(AL5,$S$4,$R$23,$S$3)</f>
        <v>#VALUE!</v>
      </c>
      <c r="AM23" s="41" t="e">
        <f aca="false">RRDiff(AM5,$S$4,$R$23,$S$3)</f>
        <v>#VALUE!</v>
      </c>
    </row>
    <row r="24" customFormat="false" ht="13.5" hidden="false" customHeight="false" outlineLevel="0" collapsed="false">
      <c r="B24" s="8" t="s">
        <v>23</v>
      </c>
      <c r="C24" s="10"/>
      <c r="D24" s="9"/>
      <c r="E24" s="8" t="s">
        <v>23</v>
      </c>
      <c r="F24" s="10"/>
      <c r="G24" s="9"/>
      <c r="H24" s="13" t="s">
        <v>34</v>
      </c>
      <c r="I24" s="49" t="n">
        <f aca="false">EA+EC</f>
        <v>34.840296729212</v>
      </c>
      <c r="R24" s="40" t="n">
        <v>1.7</v>
      </c>
      <c r="S24" s="41" t="e">
        <f aca="false">RRDiff(S5,$S$4,$R$24,$S$3)</f>
        <v>#VALUE!</v>
      </c>
      <c r="T24" s="41" t="e">
        <f aca="false">RRDiff(T5,$S$4,$R$24,$S$3)</f>
        <v>#VALUE!</v>
      </c>
      <c r="U24" s="41" t="e">
        <f aca="false">RRDiff(U5,$S$4,$R$24,$S$3)</f>
        <v>#VALUE!</v>
      </c>
      <c r="V24" s="41" t="e">
        <f aca="false">RRDiff(V5,$S$4,$R$24,$S$3)</f>
        <v>#VALUE!</v>
      </c>
      <c r="W24" s="41" t="e">
        <f aca="false">RRDiff(W5,$S$4,$R$24,$S$3)</f>
        <v>#VALUE!</v>
      </c>
      <c r="X24" s="41" t="e">
        <f aca="false">RRDiff(X5,$S$4,$R$24,$S$3)</f>
        <v>#VALUE!</v>
      </c>
      <c r="Y24" s="41" t="e">
        <f aca="false">RRDiff(Y5,$S$4,$R$24,$S$3)</f>
        <v>#VALUE!</v>
      </c>
      <c r="Z24" s="41" t="e">
        <f aca="false">RRDiff(Z5,$S$4,$R$24,$S$3)</f>
        <v>#VALUE!</v>
      </c>
      <c r="AA24" s="41" t="e">
        <f aca="false">RRDiff(AA5,$S$4,$R$24,$S$3)</f>
        <v>#VALUE!</v>
      </c>
      <c r="AB24" s="41" t="e">
        <f aca="false">RRDiff(AB5,$S$4,$R$24,$S$3)</f>
        <v>#VALUE!</v>
      </c>
      <c r="AC24" s="41" t="e">
        <f aca="false">RRDiff(AC5,$S$4,$R$24,$S$3)</f>
        <v>#VALUE!</v>
      </c>
      <c r="AD24" s="41" t="e">
        <f aca="false">RRDiff(AD5,$S$4,$R$24,$S$3)</f>
        <v>#VALUE!</v>
      </c>
      <c r="AE24" s="41" t="e">
        <f aca="false">RRDiff(AE5,$S$4,$R$24,$S$3)</f>
        <v>#VALUE!</v>
      </c>
      <c r="AF24" s="41" t="e">
        <f aca="false">RRDiff(AF5,$S$4,$R$24,$S$3)</f>
        <v>#VALUE!</v>
      </c>
      <c r="AG24" s="41" t="e">
        <f aca="false">RRDiff(AG5,$S$4,$R$24,$S$3)</f>
        <v>#VALUE!</v>
      </c>
      <c r="AH24" s="41" t="e">
        <f aca="false">RRDiff(AH5,$S$4,$R$24,$S$3)</f>
        <v>#VALUE!</v>
      </c>
      <c r="AI24" s="41" t="e">
        <f aca="false">RRDiff(AI5,$S$4,$R$24,$S$3)</f>
        <v>#VALUE!</v>
      </c>
      <c r="AJ24" s="41" t="e">
        <f aca="false">RRDiff(AJ5,$S$4,$R$24,$S$3)</f>
        <v>#VALUE!</v>
      </c>
      <c r="AK24" s="41" t="e">
        <f aca="false">RRDiff(AK5,$S$4,$R$24,$S$3)</f>
        <v>#VALUE!</v>
      </c>
      <c r="AL24" s="41" t="e">
        <f aca="false">RRDiff(AL5,$S$4,$R$24,$S$3)</f>
        <v>#VALUE!</v>
      </c>
      <c r="AM24" s="41" t="e">
        <f aca="false">RRDiff(AM5,$S$4,$R$24,$S$3)</f>
        <v>#VALUE!</v>
      </c>
    </row>
    <row r="25" s="51" customFormat="true" ht="15" hidden="false" customHeight="false" outlineLevel="0" collapsed="false">
      <c r="A25" s="44"/>
      <c r="B25" s="13" t="s">
        <v>35</v>
      </c>
      <c r="C25" s="49" t="n">
        <f aca="false">(2*EAT/N)/((1+cc*x)+x*(d-cc)*p)</f>
        <v>0.309844536129356</v>
      </c>
      <c r="D25" s="9"/>
      <c r="E25" s="13" t="s">
        <v>36</v>
      </c>
      <c r="F25" s="49" t="n">
        <f aca="false">IF(NA&gt;0,PA*NA,PA*N/2)</f>
        <v>14.2528486619504</v>
      </c>
      <c r="G25" s="9"/>
      <c r="H25" s="9"/>
      <c r="I25" s="10"/>
      <c r="J25" s="44"/>
      <c r="K25" s="50" t="s">
        <v>37</v>
      </c>
      <c r="L25" s="50"/>
      <c r="M25" s="50"/>
      <c r="N25" s="50"/>
      <c r="O25" s="50"/>
      <c r="P25" s="50"/>
      <c r="Q25" s="44"/>
      <c r="R25" s="40" t="n">
        <v>1.8</v>
      </c>
      <c r="S25" s="41" t="e">
        <f aca="false">RRDiff(S5,$S$4,$R$25,$S$3)</f>
        <v>#VALUE!</v>
      </c>
      <c r="T25" s="41" t="e">
        <f aca="false">RRDiff(T5,$S$4,$R$25,$S$3)</f>
        <v>#VALUE!</v>
      </c>
      <c r="U25" s="41" t="e">
        <f aca="false">RRDiff(U5,$S$4,$R$25,$S$3)</f>
        <v>#VALUE!</v>
      </c>
      <c r="V25" s="41" t="e">
        <f aca="false">RRDiff(V5,$S$4,$R$25,$S$3)</f>
        <v>#VALUE!</v>
      </c>
      <c r="W25" s="41" t="e">
        <f aca="false">RRDiff(W5,$S$4,$R$25,$S$3)</f>
        <v>#VALUE!</v>
      </c>
      <c r="X25" s="41" t="e">
        <f aca="false">RRDiff(X5,$S$4,$R$25,$S$3)</f>
        <v>#VALUE!</v>
      </c>
      <c r="Y25" s="41" t="e">
        <f aca="false">RRDiff(Y5,$S$4,$R$25,$S$3)</f>
        <v>#VALUE!</v>
      </c>
      <c r="Z25" s="41" t="e">
        <f aca="false">RRDiff(Z5,$S$4,$R$25,$S$3)</f>
        <v>#VALUE!</v>
      </c>
      <c r="AA25" s="41" t="e">
        <f aca="false">RRDiff(AA5,$S$4,$R$25,$S$3)</f>
        <v>#VALUE!</v>
      </c>
      <c r="AB25" s="41" t="e">
        <f aca="false">RRDiff(AB5,$S$4,$R$25,$S$3)</f>
        <v>#VALUE!</v>
      </c>
      <c r="AC25" s="41" t="e">
        <f aca="false">RRDiff(AC5,$S$4,$R$25,$S$3)</f>
        <v>#VALUE!</v>
      </c>
      <c r="AD25" s="41" t="e">
        <f aca="false">RRDiff(AD5,$S$4,$R$25,$S$3)</f>
        <v>#VALUE!</v>
      </c>
      <c r="AE25" s="41" t="e">
        <f aca="false">RRDiff(AE5,$S$4,$R$25,$S$3)</f>
        <v>#VALUE!</v>
      </c>
      <c r="AF25" s="41" t="e">
        <f aca="false">RRDiff(AF5,$S$4,$R$25,$S$3)</f>
        <v>#VALUE!</v>
      </c>
      <c r="AG25" s="41" t="e">
        <f aca="false">RRDiff(AG5,$S$4,$R$25,$S$3)</f>
        <v>#VALUE!</v>
      </c>
      <c r="AH25" s="41" t="e">
        <f aca="false">RRDiff(AH5,$S$4,$R$25,$S$3)</f>
        <v>#VALUE!</v>
      </c>
      <c r="AI25" s="41" t="e">
        <f aca="false">RRDiff(AI5,$S$4,$R$25,$S$3)</f>
        <v>#VALUE!</v>
      </c>
      <c r="AJ25" s="41" t="e">
        <f aca="false">RRDiff(AJ5,$S$4,$R$25,$S$3)</f>
        <v>#VALUE!</v>
      </c>
      <c r="AK25" s="41" t="e">
        <f aca="false">RRDiff(AK5,$S$4,$R$25,$S$3)</f>
        <v>#VALUE!</v>
      </c>
      <c r="AL25" s="41" t="e">
        <f aca="false">RRDiff(AL5,$S$4,$R$25,$S$3)</f>
        <v>#VALUE!</v>
      </c>
      <c r="AM25" s="41" t="e">
        <f aca="false">RRDiff(AM5,$S$4,$R$25,$S$3)</f>
        <v>#VALUE!</v>
      </c>
      <c r="AN25" s="44"/>
      <c r="AO25" s="44"/>
      <c r="AP25" s="44"/>
      <c r="AQ25" s="44"/>
      <c r="AR25" s="44"/>
      <c r="AS25" s="44"/>
    </row>
    <row r="26" customFormat="false" ht="13.5" hidden="false" customHeight="false" outlineLevel="0" collapsed="false">
      <c r="B26" s="8" t="s">
        <v>25</v>
      </c>
      <c r="C26" s="10"/>
      <c r="D26" s="9"/>
      <c r="E26" s="8" t="s">
        <v>25</v>
      </c>
      <c r="F26" s="10"/>
      <c r="G26" s="9"/>
      <c r="H26" s="48" t="s">
        <v>38</v>
      </c>
      <c r="I26" s="3"/>
      <c r="K26" s="50"/>
      <c r="L26" s="50"/>
      <c r="M26" s="50"/>
      <c r="N26" s="50"/>
      <c r="O26" s="50"/>
      <c r="P26" s="50"/>
      <c r="R26" s="40" t="n">
        <v>1.9</v>
      </c>
      <c r="S26" s="41" t="e">
        <f aca="false">RRDiff(S5,$S$4,$R$26,$S$3)</f>
        <v>#VALUE!</v>
      </c>
      <c r="T26" s="41" t="e">
        <f aca="false">RRDiff(T5,$S$4,$R$26,$S$3)</f>
        <v>#VALUE!</v>
      </c>
      <c r="U26" s="41" t="e">
        <f aca="false">RRDiff(U5,$S$4,$R$26,$S$3)</f>
        <v>#VALUE!</v>
      </c>
      <c r="V26" s="41" t="e">
        <f aca="false">RRDiff(V5,$S$4,$R$26,$S$3)</f>
        <v>#VALUE!</v>
      </c>
      <c r="W26" s="41" t="e">
        <f aca="false">RRDiff(W5,$S$4,$R$26,$S$3)</f>
        <v>#VALUE!</v>
      </c>
      <c r="X26" s="41" t="e">
        <f aca="false">RRDiff(X5,$S$4,$R$26,$S$3)</f>
        <v>#VALUE!</v>
      </c>
      <c r="Y26" s="41" t="e">
        <f aca="false">RRDiff(Y5,$S$4,$R$26,$S$3)</f>
        <v>#VALUE!</v>
      </c>
      <c r="Z26" s="41" t="e">
        <f aca="false">RRDiff(Z5,$S$4,$R$26,$S$3)</f>
        <v>#VALUE!</v>
      </c>
      <c r="AA26" s="41" t="e">
        <f aca="false">RRDiff(AA5,$S$4,$R$26,$S$3)</f>
        <v>#VALUE!</v>
      </c>
      <c r="AB26" s="41" t="e">
        <f aca="false">RRDiff(AB5,$S$4,$R$26,$S$3)</f>
        <v>#VALUE!</v>
      </c>
      <c r="AC26" s="41" t="e">
        <f aca="false">RRDiff(AC5,$S$4,$R$26,$S$3)</f>
        <v>#VALUE!</v>
      </c>
      <c r="AD26" s="41" t="e">
        <f aca="false">RRDiff(AD5,$S$4,$R$26,$S$3)</f>
        <v>#VALUE!</v>
      </c>
      <c r="AE26" s="41" t="e">
        <f aca="false">RRDiff(AE5,$S$4,$R$26,$S$3)</f>
        <v>#VALUE!</v>
      </c>
      <c r="AF26" s="41" t="e">
        <f aca="false">RRDiff(AF5,$S$4,$R$26,$S$3)</f>
        <v>#VALUE!</v>
      </c>
      <c r="AG26" s="41" t="e">
        <f aca="false">RRDiff(AG5,$S$4,$R$26,$S$3)</f>
        <v>#VALUE!</v>
      </c>
      <c r="AH26" s="41" t="e">
        <f aca="false">RRDiff(AH5,$S$4,$R$26,$S$3)</f>
        <v>#VALUE!</v>
      </c>
      <c r="AI26" s="41" t="e">
        <f aca="false">RRDiff(AI5,$S$4,$R$26,$S$3)</f>
        <v>#VALUE!</v>
      </c>
      <c r="AJ26" s="41" t="e">
        <f aca="false">RRDiff(AJ5,$S$4,$R$26,$S$3)</f>
        <v>#VALUE!</v>
      </c>
      <c r="AK26" s="41" t="e">
        <f aca="false">RRDiff(AK5,$S$4,$R$26,$S$3)</f>
        <v>#VALUE!</v>
      </c>
      <c r="AL26" s="41" t="e">
        <f aca="false">RRDiff(AL5,$S$4,$R$26,$S$3)</f>
        <v>#VALUE!</v>
      </c>
      <c r="AM26" s="41" t="e">
        <f aca="false">RRDiff(AM5,$S$4,$R$26,$S$3)</f>
        <v>#VALUE!</v>
      </c>
    </row>
    <row r="27" customFormat="false" ht="15" hidden="false" customHeight="false" outlineLevel="0" collapsed="false">
      <c r="B27" s="13" t="s">
        <v>39</v>
      </c>
      <c r="C27" s="49" t="n">
        <f aca="false">(2*ECT/N)/((1+cc*x)+x*(d-cc)*p)</f>
        <v>0.447553218853514</v>
      </c>
      <c r="D27" s="42"/>
      <c r="E27" s="13" t="s">
        <v>40</v>
      </c>
      <c r="F27" s="49" t="n">
        <f aca="false">IF(NC&gt;0,PC*NC,PC*N/2)</f>
        <v>20.5874480672616</v>
      </c>
      <c r="G27" s="42"/>
      <c r="H27" s="13" t="s">
        <v>41</v>
      </c>
      <c r="I27" s="49" t="n">
        <f aca="false">N-E</f>
        <v>57.159703270788</v>
      </c>
      <c r="K27" s="8"/>
      <c r="L27" s="9"/>
      <c r="M27" s="9"/>
      <c r="N27" s="9"/>
      <c r="O27" s="9"/>
      <c r="P27" s="10"/>
      <c r="R27" s="52" t="n">
        <v>2</v>
      </c>
      <c r="S27" s="41" t="e">
        <f aca="false">RRDiff(S5,$S$4,$R$27,$S$3)</f>
        <v>#VALUE!</v>
      </c>
      <c r="T27" s="41" t="e">
        <f aca="false">RRDiff(T5,$S$4,$R$27,$S$3)</f>
        <v>#VALUE!</v>
      </c>
      <c r="U27" s="41" t="e">
        <f aca="false">RRDiff(U5,$S$4,$R$27,$S$3)</f>
        <v>#VALUE!</v>
      </c>
      <c r="V27" s="41" t="e">
        <f aca="false">RRDiff(V5,$S$4,$R$27,$S$3)</f>
        <v>#VALUE!</v>
      </c>
      <c r="W27" s="41" t="e">
        <f aca="false">RRDiff(W5,$S$4,$R$27,$S$3)</f>
        <v>#VALUE!</v>
      </c>
      <c r="X27" s="41" t="e">
        <f aca="false">RRDiff(X5,$S$4,$R$27,$S$3)</f>
        <v>#VALUE!</v>
      </c>
      <c r="Y27" s="41" t="e">
        <f aca="false">RRDiff(Y5,$S$4,$R$27,$S$3)</f>
        <v>#VALUE!</v>
      </c>
      <c r="Z27" s="41" t="e">
        <f aca="false">RRDiff(Z5,$S$4,$R$27,$S$3)</f>
        <v>#VALUE!</v>
      </c>
      <c r="AA27" s="41" t="e">
        <f aca="false">RRDiff(AA5,$S$4,$R$27,$S$3)</f>
        <v>#VALUE!</v>
      </c>
      <c r="AB27" s="41" t="e">
        <f aca="false">RRDiff(AB5,$S$4,$R$27,$S$3)</f>
        <v>#VALUE!</v>
      </c>
      <c r="AC27" s="41" t="e">
        <f aca="false">RRDiff(AC5,$S$4,$R$27,$S$3)</f>
        <v>#VALUE!</v>
      </c>
      <c r="AD27" s="41" t="e">
        <f aca="false">RRDiff(AD5,$S$4,$R$27,$S$3)</f>
        <v>#VALUE!</v>
      </c>
      <c r="AE27" s="41" t="e">
        <f aca="false">RRDiff(AE5,$S$4,$R$27,$S$3)</f>
        <v>#VALUE!</v>
      </c>
      <c r="AF27" s="41" t="e">
        <f aca="false">RRDiff(AF5,$S$4,$R$27,$S$3)</f>
        <v>#VALUE!</v>
      </c>
      <c r="AG27" s="41" t="e">
        <f aca="false">RRDiff(AG5,$S$4,$R$27,$S$3)</f>
        <v>#VALUE!</v>
      </c>
      <c r="AH27" s="41" t="e">
        <f aca="false">RRDiff(AH5,$S$4,$R$27,$S$3)</f>
        <v>#VALUE!</v>
      </c>
      <c r="AI27" s="41" t="e">
        <f aca="false">RRDiff(AI5,$S$4,$R$27,$S$3)</f>
        <v>#VALUE!</v>
      </c>
      <c r="AJ27" s="41" t="e">
        <f aca="false">RRDiff(AJ5,$S$4,$R$27,$S$3)</f>
        <v>#VALUE!</v>
      </c>
      <c r="AK27" s="41" t="e">
        <f aca="false">RRDiff(AK5,$S$4,$R$27,$S$3)</f>
        <v>#VALUE!</v>
      </c>
      <c r="AL27" s="41" t="e">
        <f aca="false">RRDiff(AL5,$S$4,$R$27,$S$3)</f>
        <v>#VALUE!</v>
      </c>
      <c r="AM27" s="41" t="e">
        <f aca="false">RRDiff(AM5,$S$4,$R$27,$S$3)</f>
        <v>#VALUE!</v>
      </c>
    </row>
    <row r="28" customFormat="false" ht="13.5" hidden="false" customHeight="false" outlineLevel="0" collapsed="false">
      <c r="B28" s="53" t="s">
        <v>42</v>
      </c>
      <c r="C28" s="9"/>
      <c r="D28" s="9"/>
      <c r="E28" s="9"/>
      <c r="F28" s="9"/>
      <c r="G28" s="9"/>
      <c r="H28" s="9"/>
      <c r="I28" s="10"/>
      <c r="K28" s="8"/>
      <c r="L28" s="9"/>
      <c r="M28" s="9"/>
      <c r="N28" s="9"/>
      <c r="O28" s="9"/>
      <c r="P28" s="10"/>
      <c r="R28" s="54" t="n">
        <v>2.1</v>
      </c>
      <c r="S28" s="41" t="e">
        <f aca="false">RRDiff(S5,$S$4,$R$28,$S$3)</f>
        <v>#VALUE!</v>
      </c>
      <c r="T28" s="41" t="e">
        <f aca="false">RRDiff(T5,$S$4,$R$28,$S$3)</f>
        <v>#VALUE!</v>
      </c>
      <c r="U28" s="41" t="e">
        <f aca="false">RRDiff(U5,$S$4,$R$28,$S$3)</f>
        <v>#VALUE!</v>
      </c>
      <c r="V28" s="41" t="e">
        <f aca="false">RRDiff(V5,$S$4,$R$28,$S$3)</f>
        <v>#VALUE!</v>
      </c>
      <c r="W28" s="41" t="e">
        <f aca="false">RRDiff(W5,$S$4,$R$28,$S$3)</f>
        <v>#VALUE!</v>
      </c>
      <c r="X28" s="41" t="e">
        <f aca="false">RRDiff(X5,$S$4,$R$28,$S$3)</f>
        <v>#VALUE!</v>
      </c>
      <c r="Y28" s="41" t="e">
        <f aca="false">RRDiff(Y5,$S$4,$R$28,$S$3)</f>
        <v>#VALUE!</v>
      </c>
      <c r="Z28" s="41" t="e">
        <f aca="false">RRDiff(Z5,$S$4,$R$28,$S$3)</f>
        <v>#VALUE!</v>
      </c>
      <c r="AA28" s="41" t="e">
        <f aca="false">RRDiff(AA5,$S$4,$R$28,$S$3)</f>
        <v>#VALUE!</v>
      </c>
      <c r="AB28" s="41" t="e">
        <f aca="false">RRDiff(AB5,$S$4,$R$28,$S$3)</f>
        <v>#VALUE!</v>
      </c>
      <c r="AC28" s="41" t="e">
        <f aca="false">RRDiff(AC5,$S$4,$R$28,$S$3)</f>
        <v>#VALUE!</v>
      </c>
      <c r="AD28" s="41" t="e">
        <f aca="false">RRDiff(AD5,$S$4,$R$28,$S$3)</f>
        <v>#VALUE!</v>
      </c>
      <c r="AE28" s="41" t="e">
        <f aca="false">RRDiff(AE5,$S$4,$R$28,$S$3)</f>
        <v>#VALUE!</v>
      </c>
      <c r="AF28" s="41" t="e">
        <f aca="false">RRDiff(AF5,$S$4,$R$28,$S$3)</f>
        <v>#VALUE!</v>
      </c>
      <c r="AG28" s="41" t="e">
        <f aca="false">RRDiff(AG5,$S$4,$R$28,$S$3)</f>
        <v>#VALUE!</v>
      </c>
      <c r="AH28" s="41" t="e">
        <f aca="false">RRDiff(AH5,$S$4,$R$28,$S$3)</f>
        <v>#VALUE!</v>
      </c>
      <c r="AI28" s="41" t="e">
        <f aca="false">RRDiff(AI5,$S$4,$R$28,$S$3)</f>
        <v>#VALUE!</v>
      </c>
      <c r="AJ28" s="41" t="e">
        <f aca="false">RRDiff(AJ5,$S$4,$R$28,$S$3)</f>
        <v>#VALUE!</v>
      </c>
      <c r="AK28" s="41" t="e">
        <f aca="false">RRDiff(AK5,$S$4,$R$28,$S$3)</f>
        <v>#VALUE!</v>
      </c>
      <c r="AL28" s="41" t="e">
        <f aca="false">RRDiff(AL5,$S$4,$R$28,$S$3)</f>
        <v>#VALUE!</v>
      </c>
      <c r="AM28" s="41" t="e">
        <f aca="false">RRDiff(AM5,$S$4,$R$28,$S$3)</f>
        <v>#VALUE!</v>
      </c>
    </row>
    <row r="29" customFormat="false" ht="13.5" hidden="false" customHeight="false" outlineLevel="0" collapsed="false">
      <c r="B29" s="55" t="s">
        <v>43</v>
      </c>
      <c r="C29" s="56" t="n">
        <f aca="false">PA-PC</f>
        <v>-0.137708682724158</v>
      </c>
      <c r="D29" s="42"/>
      <c r="E29" s="42"/>
      <c r="F29" s="42"/>
      <c r="G29" s="42"/>
      <c r="H29" s="42"/>
      <c r="I29" s="43"/>
      <c r="K29" s="57" t="s">
        <v>44</v>
      </c>
      <c r="L29" s="57"/>
      <c r="M29" s="57"/>
      <c r="N29" s="57" t="s">
        <v>45</v>
      </c>
      <c r="O29" s="57"/>
      <c r="P29" s="57"/>
      <c r="R29" s="54" t="n">
        <v>2.2</v>
      </c>
      <c r="S29" s="41" t="e">
        <f aca="false">RRDiff(S5,$S$4,$R$29,$S$3)</f>
        <v>#VALUE!</v>
      </c>
      <c r="T29" s="41" t="e">
        <f aca="false">RRDiff(T5,$S$4,$R$29,$S$3)</f>
        <v>#VALUE!</v>
      </c>
      <c r="U29" s="41" t="e">
        <f aca="false">RRDiff(U5,$S$4,$R$29,$S$3)</f>
        <v>#VALUE!</v>
      </c>
      <c r="V29" s="41" t="e">
        <f aca="false">RRDiff(V5,$S$4,$R$29,$S$3)</f>
        <v>#VALUE!</v>
      </c>
      <c r="W29" s="41" t="e">
        <f aca="false">RRDiff(W5,$S$4,$R$29,$S$3)</f>
        <v>#VALUE!</v>
      </c>
      <c r="X29" s="41" t="e">
        <f aca="false">RRDiff(X5,$S$4,$R$29,$S$3)</f>
        <v>#VALUE!</v>
      </c>
      <c r="Y29" s="41" t="e">
        <f aca="false">RRDiff(Y5,$S$4,$R$29,$S$3)</f>
        <v>#VALUE!</v>
      </c>
      <c r="Z29" s="41" t="e">
        <f aca="false">RRDiff(Z5,$S$4,$R$29,$S$3)</f>
        <v>#VALUE!</v>
      </c>
      <c r="AA29" s="41" t="e">
        <f aca="false">RRDiff(AA5,$S$4,$R$29,$S$3)</f>
        <v>#VALUE!</v>
      </c>
      <c r="AB29" s="41" t="e">
        <f aca="false">RRDiff(AB5,$S$4,$R$29,$S$3)</f>
        <v>#VALUE!</v>
      </c>
      <c r="AC29" s="41" t="e">
        <f aca="false">RRDiff(AC5,$S$4,$R$29,$S$3)</f>
        <v>#VALUE!</v>
      </c>
      <c r="AD29" s="41" t="e">
        <f aca="false">RRDiff(AD5,$S$4,$R$29,$S$3)</f>
        <v>#VALUE!</v>
      </c>
      <c r="AE29" s="41" t="e">
        <f aca="false">RRDiff(AE5,$S$4,$R$29,$S$3)</f>
        <v>#VALUE!</v>
      </c>
      <c r="AF29" s="41" t="e">
        <f aca="false">RRDiff(AF5,$S$4,$R$29,$S$3)</f>
        <v>#VALUE!</v>
      </c>
      <c r="AG29" s="41" t="e">
        <f aca="false">RRDiff(AG5,$S$4,$R$29,$S$3)</f>
        <v>#VALUE!</v>
      </c>
      <c r="AH29" s="41" t="e">
        <f aca="false">RRDiff(AH5,$S$4,$R$29,$S$3)</f>
        <v>#VALUE!</v>
      </c>
      <c r="AI29" s="41" t="e">
        <f aca="false">RRDiff(AI5,$S$4,$R$29,$S$3)</f>
        <v>#VALUE!</v>
      </c>
      <c r="AJ29" s="41" t="e">
        <f aca="false">RRDiff(AJ5,$S$4,$R$29,$S$3)</f>
        <v>#VALUE!</v>
      </c>
      <c r="AK29" s="41" t="e">
        <f aca="false">RRDiff(AK5,$S$4,$R$29,$S$3)</f>
        <v>#VALUE!</v>
      </c>
      <c r="AL29" s="41" t="e">
        <f aca="false">RRDiff(AL5,$S$4,$R$29,$S$3)</f>
        <v>#VALUE!</v>
      </c>
      <c r="AM29" s="41" t="e">
        <f aca="false">RRDiff(AM5,$S$4,$R$29,$S$3)</f>
        <v>#VALUE!</v>
      </c>
    </row>
    <row r="30" customFormat="false" ht="13.5" hidden="false" customHeight="false" outlineLevel="0" collapsed="false">
      <c r="K30" s="8"/>
      <c r="L30" s="9"/>
      <c r="M30" s="10"/>
      <c r="N30" s="8"/>
      <c r="O30" s="9"/>
      <c r="P30" s="10"/>
      <c r="R30" s="54" t="n">
        <v>2.3</v>
      </c>
      <c r="S30" s="41" t="e">
        <f aca="false">RRDiff(S5,$S$4,$R$30,$S$3)</f>
        <v>#VALUE!</v>
      </c>
      <c r="T30" s="41" t="e">
        <f aca="false">RRDiff(T5,$S$4,$R$30,$S$3)</f>
        <v>#VALUE!</v>
      </c>
      <c r="U30" s="41" t="e">
        <f aca="false">RRDiff(U5,$S$4,$R$30,$S$3)</f>
        <v>#VALUE!</v>
      </c>
      <c r="V30" s="41" t="e">
        <f aca="false">RRDiff(V5,$S$4,$R$30,$S$3)</f>
        <v>#VALUE!</v>
      </c>
      <c r="W30" s="41" t="e">
        <f aca="false">RRDiff(W5,$S$4,$R$30,$S$3)</f>
        <v>#VALUE!</v>
      </c>
      <c r="X30" s="41" t="e">
        <f aca="false">RRDiff(X5,$S$4,$R$30,$S$3)</f>
        <v>#VALUE!</v>
      </c>
      <c r="Y30" s="41" t="e">
        <f aca="false">RRDiff(Y5,$S$4,$R$30,$S$3)</f>
        <v>#VALUE!</v>
      </c>
      <c r="Z30" s="41" t="e">
        <f aca="false">RRDiff(Z5,$S$4,$R$30,$S$3)</f>
        <v>#VALUE!</v>
      </c>
      <c r="AA30" s="41" t="e">
        <f aca="false">RRDiff(AA5,$S$4,$R$30,$S$3)</f>
        <v>#VALUE!</v>
      </c>
      <c r="AB30" s="41" t="e">
        <f aca="false">RRDiff(AB5,$S$4,$R$30,$S$3)</f>
        <v>#VALUE!</v>
      </c>
      <c r="AC30" s="41" t="e">
        <f aca="false">RRDiff(AC5,$S$4,$R$30,$S$3)</f>
        <v>#VALUE!</v>
      </c>
      <c r="AD30" s="41" t="e">
        <f aca="false">RRDiff(AD5,$S$4,$R$30,$S$3)</f>
        <v>#VALUE!</v>
      </c>
      <c r="AE30" s="41" t="e">
        <f aca="false">RRDiff(AE5,$S$4,$R$30,$S$3)</f>
        <v>#VALUE!</v>
      </c>
      <c r="AF30" s="41" t="e">
        <f aca="false">RRDiff(AF5,$S$4,$R$30,$S$3)</f>
        <v>#VALUE!</v>
      </c>
      <c r="AG30" s="41" t="e">
        <f aca="false">RRDiff(AG5,$S$4,$R$30,$S$3)</f>
        <v>#VALUE!</v>
      </c>
      <c r="AH30" s="41" t="e">
        <f aca="false">RRDiff(AH5,$S$4,$R$30,$S$3)</f>
        <v>#VALUE!</v>
      </c>
      <c r="AI30" s="41" t="e">
        <f aca="false">RRDiff(AI5,$S$4,$R$30,$S$3)</f>
        <v>#VALUE!</v>
      </c>
      <c r="AJ30" s="41" t="e">
        <f aca="false">RRDiff(AJ5,$S$4,$R$30,$S$3)</f>
        <v>#VALUE!</v>
      </c>
      <c r="AK30" s="41" t="e">
        <f aca="false">RRDiff(AK5,$S$4,$R$30,$S$3)</f>
        <v>#VALUE!</v>
      </c>
      <c r="AL30" s="41" t="e">
        <f aca="false">RRDiff(AL5,$S$4,$R$30,$S$3)</f>
        <v>#VALUE!</v>
      </c>
      <c r="AM30" s="41" t="e">
        <f aca="false">RRDiff(AM5,$S$4,$R$30,$S$3)</f>
        <v>#VALUE!</v>
      </c>
    </row>
    <row r="31" customFormat="false" ht="13.5" hidden="false" customHeight="false" outlineLevel="0" collapsed="false">
      <c r="K31" s="8"/>
      <c r="L31" s="58" t="s">
        <v>46</v>
      </c>
      <c r="M31" s="10"/>
      <c r="N31" s="8"/>
      <c r="O31" s="58" t="s">
        <v>46</v>
      </c>
      <c r="P31" s="10"/>
      <c r="R31" s="54" t="n">
        <v>2.4</v>
      </c>
      <c r="S31" s="41" t="e">
        <f aca="false">RRDiff(S5,$S$4,$R$31,$S$3)</f>
        <v>#VALUE!</v>
      </c>
      <c r="T31" s="41" t="e">
        <f aca="false">RRDiff(T5,$S$4,$R$31,$S$3)</f>
        <v>#VALUE!</v>
      </c>
      <c r="U31" s="41" t="e">
        <f aca="false">RRDiff(U5,$S$4,$R$31,$S$3)</f>
        <v>#VALUE!</v>
      </c>
      <c r="V31" s="41" t="e">
        <f aca="false">RRDiff(V5,$S$4,$R$31,$S$3)</f>
        <v>#VALUE!</v>
      </c>
      <c r="W31" s="41" t="e">
        <f aca="false">RRDiff(W5,$S$4,$R$31,$S$3)</f>
        <v>#VALUE!</v>
      </c>
      <c r="X31" s="41" t="e">
        <f aca="false">RRDiff(X5,$S$4,$R$31,$S$3)</f>
        <v>#VALUE!</v>
      </c>
      <c r="Y31" s="41" t="e">
        <f aca="false">RRDiff(Y5,$S$4,$R$31,$S$3)</f>
        <v>#VALUE!</v>
      </c>
      <c r="Z31" s="41" t="e">
        <f aca="false">RRDiff(Z5,$S$4,$R$31,$S$3)</f>
        <v>#VALUE!</v>
      </c>
      <c r="AA31" s="41" t="e">
        <f aca="false">RRDiff(AA5,$S$4,$R$31,$S$3)</f>
        <v>#VALUE!</v>
      </c>
      <c r="AB31" s="41" t="e">
        <f aca="false">RRDiff(AB5,$S$4,$R$31,$S$3)</f>
        <v>#VALUE!</v>
      </c>
      <c r="AC31" s="41" t="e">
        <f aca="false">RRDiff(AC5,$S$4,$R$31,$S$3)</f>
        <v>#VALUE!</v>
      </c>
      <c r="AD31" s="41" t="e">
        <f aca="false">RRDiff(AD5,$S$4,$R$31,$S$3)</f>
        <v>#VALUE!</v>
      </c>
      <c r="AE31" s="41" t="e">
        <f aca="false">RRDiff(AE5,$S$4,$R$31,$S$3)</f>
        <v>#VALUE!</v>
      </c>
      <c r="AF31" s="41" t="e">
        <f aca="false">RRDiff(AF5,$S$4,$R$31,$S$3)</f>
        <v>#VALUE!</v>
      </c>
      <c r="AG31" s="41" t="e">
        <f aca="false">RRDiff(AG5,$S$4,$R$31,$S$3)</f>
        <v>#VALUE!</v>
      </c>
      <c r="AH31" s="41" t="e">
        <f aca="false">RRDiff(AH5,$S$4,$R$31,$S$3)</f>
        <v>#VALUE!</v>
      </c>
      <c r="AI31" s="41" t="e">
        <f aca="false">RRDiff(AI5,$S$4,$R$31,$S$3)</f>
        <v>#VALUE!</v>
      </c>
      <c r="AJ31" s="41" t="e">
        <f aca="false">RRDiff(AJ5,$S$4,$R$31,$S$3)</f>
        <v>#VALUE!</v>
      </c>
      <c r="AK31" s="41" t="e">
        <f aca="false">RRDiff(AK5,$S$4,$R$31,$S$3)</f>
        <v>#VALUE!</v>
      </c>
      <c r="AL31" s="41" t="e">
        <f aca="false">RRDiff(AL5,$S$4,$R$31,$S$3)</f>
        <v>#VALUE!</v>
      </c>
      <c r="AM31" s="41" t="e">
        <f aca="false">RRDiff(AM5,$S$4,$R$31,$S$3)</f>
        <v>#VALUE!</v>
      </c>
    </row>
    <row r="32" customFormat="false" ht="16.5" hidden="false" customHeight="false" outlineLevel="0" collapsed="false">
      <c r="B32" s="46" t="s">
        <v>47</v>
      </c>
      <c r="C32" s="2"/>
      <c r="D32" s="2"/>
      <c r="E32" s="2"/>
      <c r="F32" s="2"/>
      <c r="G32" s="2"/>
      <c r="H32" s="2"/>
      <c r="I32" s="3"/>
      <c r="K32" s="8"/>
      <c r="L32" s="59" t="n">
        <f aca="false">IF(C45&lt;=0.05,EAT,EA)</f>
        <v>14.2528486619504</v>
      </c>
      <c r="M32" s="10"/>
      <c r="N32" s="8"/>
      <c r="O32" s="59" t="n">
        <f aca="false">IF(C45&lt;=0.05,ECT,EC)</f>
        <v>20.5874480672616</v>
      </c>
      <c r="P32" s="10"/>
      <c r="R32" s="54" t="n">
        <v>2.5</v>
      </c>
      <c r="S32" s="41" t="e">
        <f aca="false">RRDiff(S5,$S$4,$R$32,$S$3)</f>
        <v>#VALUE!</v>
      </c>
      <c r="T32" s="41" t="e">
        <f aca="false">RRDiff(T5,$S$4,$R$32,$S$3)</f>
        <v>#VALUE!</v>
      </c>
      <c r="U32" s="41" t="e">
        <f aca="false">RRDiff(U5,$S$4,$R$32,$S$3)</f>
        <v>#VALUE!</v>
      </c>
      <c r="V32" s="41" t="e">
        <f aca="false">RRDiff(V5,$S$4,$R$32,$S$3)</f>
        <v>#VALUE!</v>
      </c>
      <c r="W32" s="41" t="e">
        <f aca="false">RRDiff(W5,$S$4,$R$32,$S$3)</f>
        <v>#VALUE!</v>
      </c>
      <c r="X32" s="41" t="e">
        <f aca="false">RRDiff(X5,$S$4,$R$32,$S$3)</f>
        <v>#VALUE!</v>
      </c>
      <c r="Y32" s="41" t="e">
        <f aca="false">RRDiff(Y5,$S$4,$R$32,$S$3)</f>
        <v>#VALUE!</v>
      </c>
      <c r="Z32" s="41" t="e">
        <f aca="false">RRDiff(Z5,$S$4,$R$32,$S$3)</f>
        <v>#VALUE!</v>
      </c>
      <c r="AA32" s="41" t="e">
        <f aca="false">RRDiff(AA5,$S$4,$R$32,$S$3)</f>
        <v>#VALUE!</v>
      </c>
      <c r="AB32" s="41" t="e">
        <f aca="false">RRDiff(AB5,$S$4,$R$32,$S$3)</f>
        <v>#VALUE!</v>
      </c>
      <c r="AC32" s="41" t="e">
        <f aca="false">RRDiff(AC5,$S$4,$R$32,$S$3)</f>
        <v>#VALUE!</v>
      </c>
      <c r="AD32" s="41" t="e">
        <f aca="false">RRDiff(AD5,$S$4,$R$32,$S$3)</f>
        <v>#VALUE!</v>
      </c>
      <c r="AE32" s="41" t="e">
        <f aca="false">RRDiff(AE5,$S$4,$R$32,$S$3)</f>
        <v>#VALUE!</v>
      </c>
      <c r="AF32" s="41" t="e">
        <f aca="false">RRDiff(AF5,$S$4,$R$32,$S$3)</f>
        <v>#VALUE!</v>
      </c>
      <c r="AG32" s="41" t="e">
        <f aca="false">RRDiff(AG5,$S$4,$R$32,$S$3)</f>
        <v>#VALUE!</v>
      </c>
      <c r="AH32" s="41" t="e">
        <f aca="false">RRDiff(AH5,$S$4,$R$32,$S$3)</f>
        <v>#VALUE!</v>
      </c>
      <c r="AI32" s="41" t="e">
        <f aca="false">RRDiff(AI5,$S$4,$R$32,$S$3)</f>
        <v>#VALUE!</v>
      </c>
      <c r="AJ32" s="41" t="e">
        <f aca="false">RRDiff(AJ5,$S$4,$R$32,$S$3)</f>
        <v>#VALUE!</v>
      </c>
      <c r="AK32" s="41" t="e">
        <f aca="false">RRDiff(AK5,$S$4,$R$32,$S$3)</f>
        <v>#VALUE!</v>
      </c>
      <c r="AL32" s="41" t="e">
        <f aca="false">RRDiff(AL5,$S$4,$R$32,$S$3)</f>
        <v>#VALUE!</v>
      </c>
      <c r="AM32" s="41" t="e">
        <f aca="false">RRDiff(AM5,$S$4,$R$32,$S$3)</f>
        <v>#VALUE!</v>
      </c>
    </row>
    <row r="33" customFormat="false" ht="13.5" hidden="false" customHeight="false" outlineLevel="0" collapsed="false">
      <c r="B33" s="47" t="s">
        <v>31</v>
      </c>
      <c r="C33" s="3"/>
      <c r="D33" s="2"/>
      <c r="E33" s="47" t="s">
        <v>32</v>
      </c>
      <c r="F33" s="3"/>
      <c r="G33" s="9"/>
      <c r="H33" s="48" t="s">
        <v>33</v>
      </c>
      <c r="I33" s="3"/>
      <c r="K33" s="8"/>
      <c r="L33" s="59"/>
      <c r="M33" s="10"/>
      <c r="N33" s="8"/>
      <c r="O33" s="59"/>
      <c r="P33" s="10"/>
      <c r="R33" s="54" t="n">
        <v>2.6</v>
      </c>
      <c r="S33" s="41" t="e">
        <f aca="false">RRDiff(S5,$S$4,$R$33,$S$3)</f>
        <v>#VALUE!</v>
      </c>
      <c r="T33" s="41" t="e">
        <f aca="false">RRDiff(T5,$S$4,$R$33,$S$3)</f>
        <v>#VALUE!</v>
      </c>
      <c r="U33" s="41" t="e">
        <f aca="false">RRDiff(U5,$S$4,$R$33,$S$3)</f>
        <v>#VALUE!</v>
      </c>
      <c r="V33" s="41" t="e">
        <f aca="false">RRDiff(V5,$S$4,$R$33,$S$3)</f>
        <v>#VALUE!</v>
      </c>
      <c r="W33" s="41" t="e">
        <f aca="false">RRDiff(W5,$S$4,$R$33,$S$3)</f>
        <v>#VALUE!</v>
      </c>
      <c r="X33" s="41" t="e">
        <f aca="false">RRDiff(X5,$S$4,$R$33,$S$3)</f>
        <v>#VALUE!</v>
      </c>
      <c r="Y33" s="41" t="e">
        <f aca="false">RRDiff(Y5,$S$4,$R$33,$S$3)</f>
        <v>#VALUE!</v>
      </c>
      <c r="Z33" s="41" t="e">
        <f aca="false">RRDiff(Z5,$S$4,$R$33,$S$3)</f>
        <v>#VALUE!</v>
      </c>
      <c r="AA33" s="41" t="e">
        <f aca="false">RRDiff(AA5,$S$4,$R$33,$S$3)</f>
        <v>#VALUE!</v>
      </c>
      <c r="AB33" s="41" t="e">
        <f aca="false">RRDiff(AB5,$S$4,$R$33,$S$3)</f>
        <v>#VALUE!</v>
      </c>
      <c r="AC33" s="41" t="e">
        <f aca="false">RRDiff(AC5,$S$4,$R$33,$S$3)</f>
        <v>#VALUE!</v>
      </c>
      <c r="AD33" s="41" t="e">
        <f aca="false">RRDiff(AD5,$S$4,$R$33,$S$3)</f>
        <v>#VALUE!</v>
      </c>
      <c r="AE33" s="41" t="e">
        <f aca="false">RRDiff(AE5,$S$4,$R$33,$S$3)</f>
        <v>#VALUE!</v>
      </c>
      <c r="AF33" s="41" t="e">
        <f aca="false">RRDiff(AF5,$S$4,$R$33,$S$3)</f>
        <v>#VALUE!</v>
      </c>
      <c r="AG33" s="41" t="e">
        <f aca="false">RRDiff(AG5,$S$4,$R$33,$S$3)</f>
        <v>#VALUE!</v>
      </c>
      <c r="AH33" s="41" t="e">
        <f aca="false">RRDiff(AH5,$S$4,$R$33,$S$3)</f>
        <v>#VALUE!</v>
      </c>
      <c r="AI33" s="41" t="e">
        <f aca="false">RRDiff(AI5,$S$4,$R$33,$S$3)</f>
        <v>#VALUE!</v>
      </c>
      <c r="AJ33" s="41" t="e">
        <f aca="false">RRDiff(AJ5,$S$4,$R$33,$S$3)</f>
        <v>#VALUE!</v>
      </c>
      <c r="AK33" s="41" t="e">
        <f aca="false">RRDiff(AK5,$S$4,$R$33,$S$3)</f>
        <v>#VALUE!</v>
      </c>
      <c r="AL33" s="41" t="e">
        <f aca="false">RRDiff(AL5,$S$4,$R$33,$S$3)</f>
        <v>#VALUE!</v>
      </c>
      <c r="AM33" s="41" t="e">
        <f aca="false">RRDiff(AM5,$S$4,$R$33,$S$3)</f>
        <v>#VALUE!</v>
      </c>
    </row>
    <row r="34" customFormat="false" ht="13.5" hidden="false" customHeight="false" outlineLevel="0" collapsed="false">
      <c r="B34" s="8" t="s">
        <v>23</v>
      </c>
      <c r="C34" s="10"/>
      <c r="D34" s="9"/>
      <c r="E34" s="8" t="s">
        <v>23</v>
      </c>
      <c r="F34" s="10"/>
      <c r="G34" s="9"/>
      <c r="H34" s="13" t="s">
        <v>48</v>
      </c>
      <c r="I34" s="49" t="n">
        <f aca="false">EAp+ECp</f>
        <v>9.159703270788</v>
      </c>
      <c r="K34" s="8"/>
      <c r="L34" s="9"/>
      <c r="M34" s="10"/>
      <c r="N34" s="8"/>
      <c r="O34" s="9"/>
      <c r="P34" s="10"/>
      <c r="R34" s="54" t="n">
        <v>2.7</v>
      </c>
      <c r="S34" s="41" t="e">
        <f aca="false">RRDiff(S5,$S$4,$R$34,$S$3)</f>
        <v>#VALUE!</v>
      </c>
      <c r="T34" s="41" t="e">
        <f aca="false">RRDiff(T5,$S$4,$R$34,$S$3)</f>
        <v>#VALUE!</v>
      </c>
      <c r="U34" s="41" t="e">
        <f aca="false">RRDiff(U5,$S$4,$R$34,$S$3)</f>
        <v>#VALUE!</v>
      </c>
      <c r="V34" s="41" t="e">
        <f aca="false">RRDiff(V5,$S$4,$R$34,$S$3)</f>
        <v>#VALUE!</v>
      </c>
      <c r="W34" s="41" t="e">
        <f aca="false">RRDiff(W5,$S$4,$R$34,$S$3)</f>
        <v>#VALUE!</v>
      </c>
      <c r="X34" s="41" t="e">
        <f aca="false">RRDiff(X5,$S$4,$R$34,$S$3)</f>
        <v>#VALUE!</v>
      </c>
      <c r="Y34" s="41" t="e">
        <f aca="false">RRDiff(Y5,$S$4,$R$34,$S$3)</f>
        <v>#VALUE!</v>
      </c>
      <c r="Z34" s="41" t="e">
        <f aca="false">RRDiff(Z5,$S$4,$R$34,$S$3)</f>
        <v>#VALUE!</v>
      </c>
      <c r="AA34" s="41" t="e">
        <f aca="false">RRDiff(AA5,$S$4,$R$34,$S$3)</f>
        <v>#VALUE!</v>
      </c>
      <c r="AB34" s="41" t="e">
        <f aca="false">RRDiff(AB5,$S$4,$R$34,$S$3)</f>
        <v>#VALUE!</v>
      </c>
      <c r="AC34" s="41" t="e">
        <f aca="false">RRDiff(AC5,$S$4,$R$34,$S$3)</f>
        <v>#VALUE!</v>
      </c>
      <c r="AD34" s="41" t="e">
        <f aca="false">RRDiff(AD5,$S$4,$R$34,$S$3)</f>
        <v>#VALUE!</v>
      </c>
      <c r="AE34" s="41" t="e">
        <f aca="false">RRDiff(AE5,$S$4,$R$34,$S$3)</f>
        <v>#VALUE!</v>
      </c>
      <c r="AF34" s="41" t="e">
        <f aca="false">RRDiff(AF5,$S$4,$R$34,$S$3)</f>
        <v>#VALUE!</v>
      </c>
      <c r="AG34" s="41" t="e">
        <f aca="false">RRDiff(AG5,$S$4,$R$34,$S$3)</f>
        <v>#VALUE!</v>
      </c>
      <c r="AH34" s="41" t="e">
        <f aca="false">RRDiff(AH5,$S$4,$R$34,$S$3)</f>
        <v>#VALUE!</v>
      </c>
      <c r="AI34" s="41" t="e">
        <f aca="false">RRDiff(AI5,$S$4,$R$34,$S$3)</f>
        <v>#VALUE!</v>
      </c>
      <c r="AJ34" s="41" t="e">
        <f aca="false">RRDiff(AJ5,$S$4,$R$34,$S$3)</f>
        <v>#VALUE!</v>
      </c>
      <c r="AK34" s="41" t="e">
        <f aca="false">RRDiff(AK5,$S$4,$R$34,$S$3)</f>
        <v>#VALUE!</v>
      </c>
      <c r="AL34" s="41" t="e">
        <f aca="false">RRDiff(AL5,$S$4,$R$34,$S$3)</f>
        <v>#VALUE!</v>
      </c>
      <c r="AM34" s="41" t="e">
        <f aca="false">RRDiff(AM5,$S$4,$R$34,$S$3)</f>
        <v>#VALUE!</v>
      </c>
    </row>
    <row r="35" customFormat="false" ht="15" hidden="false" customHeight="false" outlineLevel="0" collapsed="false">
      <c r="B35" s="13" t="s">
        <v>49</v>
      </c>
      <c r="C35" s="49" t="n">
        <f aca="false">PA*(d*E+cc*NE)/N</f>
        <v>0.512325859727869</v>
      </c>
      <c r="D35" s="9"/>
      <c r="E35" s="13" t="s">
        <v>50</v>
      </c>
      <c r="F35" s="49" t="n">
        <f aca="false">(x/2)*(d*PA*E+cc*PA*NE)</f>
        <v>3.74715133804963</v>
      </c>
      <c r="G35" s="9"/>
      <c r="H35" s="9"/>
      <c r="I35" s="10"/>
      <c r="K35" s="60"/>
      <c r="L35" s="61" t="s">
        <v>51</v>
      </c>
      <c r="M35" s="10"/>
      <c r="N35" s="8"/>
      <c r="O35" s="61" t="s">
        <v>51</v>
      </c>
      <c r="P35" s="10"/>
      <c r="R35" s="54" t="n">
        <v>2.8</v>
      </c>
      <c r="S35" s="41" t="e">
        <f aca="false">RRDiff(S5,$S$4,$R$35,$S$3)</f>
        <v>#VALUE!</v>
      </c>
      <c r="T35" s="41" t="e">
        <f aca="false">RRDiff(T5,$S$4,$R$35,$S$3)</f>
        <v>#VALUE!</v>
      </c>
      <c r="U35" s="41" t="e">
        <f aca="false">RRDiff(U5,$S$4,$R$35,$S$3)</f>
        <v>#VALUE!</v>
      </c>
      <c r="V35" s="41" t="e">
        <f aca="false">RRDiff(V5,$S$4,$R$35,$S$3)</f>
        <v>#VALUE!</v>
      </c>
      <c r="W35" s="41" t="e">
        <f aca="false">RRDiff(W5,$S$4,$R$35,$S$3)</f>
        <v>#VALUE!</v>
      </c>
      <c r="X35" s="41" t="e">
        <f aca="false">RRDiff(X5,$S$4,$R$35,$S$3)</f>
        <v>#VALUE!</v>
      </c>
      <c r="Y35" s="41" t="e">
        <f aca="false">RRDiff(Y5,$S$4,$R$35,$S$3)</f>
        <v>#VALUE!</v>
      </c>
      <c r="Z35" s="41" t="e">
        <f aca="false">RRDiff(Z5,$S$4,$R$35,$S$3)</f>
        <v>#VALUE!</v>
      </c>
      <c r="AA35" s="41" t="e">
        <f aca="false">RRDiff(AA5,$S$4,$R$35,$S$3)</f>
        <v>#VALUE!</v>
      </c>
      <c r="AB35" s="41" t="e">
        <f aca="false">RRDiff(AB5,$S$4,$R$35,$S$3)</f>
        <v>#VALUE!</v>
      </c>
      <c r="AC35" s="41" t="e">
        <f aca="false">RRDiff(AC5,$S$4,$R$35,$S$3)</f>
        <v>#VALUE!</v>
      </c>
      <c r="AD35" s="41" t="e">
        <f aca="false">RRDiff(AD5,$S$4,$R$35,$S$3)</f>
        <v>#VALUE!</v>
      </c>
      <c r="AE35" s="41" t="e">
        <f aca="false">RRDiff(AE5,$S$4,$R$35,$S$3)</f>
        <v>#VALUE!</v>
      </c>
      <c r="AF35" s="41" t="e">
        <f aca="false">RRDiff(AF5,$S$4,$R$35,$S$3)</f>
        <v>#VALUE!</v>
      </c>
      <c r="AG35" s="41" t="e">
        <f aca="false">RRDiff(AG5,$S$4,$R$35,$S$3)</f>
        <v>#VALUE!</v>
      </c>
      <c r="AH35" s="41" t="e">
        <f aca="false">RRDiff(AH5,$S$4,$R$35,$S$3)</f>
        <v>#VALUE!</v>
      </c>
      <c r="AI35" s="41" t="e">
        <f aca="false">RRDiff(AI5,$S$4,$R$35,$S$3)</f>
        <v>#VALUE!</v>
      </c>
      <c r="AJ35" s="41" t="e">
        <f aca="false">RRDiff(AJ5,$S$4,$R$35,$S$3)</f>
        <v>#VALUE!</v>
      </c>
      <c r="AK35" s="41" t="e">
        <f aca="false">RRDiff(AK5,$S$4,$R$35,$S$3)</f>
        <v>#VALUE!</v>
      </c>
      <c r="AL35" s="41" t="e">
        <f aca="false">RRDiff(AL5,$S$4,$R$35,$S$3)</f>
        <v>#VALUE!</v>
      </c>
      <c r="AM35" s="41" t="e">
        <f aca="false">RRDiff(AM5,$S$4,$R$35,$S$3)</f>
        <v>#VALUE!</v>
      </c>
    </row>
    <row r="36" customFormat="false" ht="13.5" hidden="false" customHeight="false" outlineLevel="0" collapsed="false">
      <c r="B36" s="8" t="s">
        <v>25</v>
      </c>
      <c r="C36" s="10"/>
      <c r="D36" s="9"/>
      <c r="E36" s="8" t="s">
        <v>25</v>
      </c>
      <c r="F36" s="10"/>
      <c r="G36" s="9"/>
      <c r="H36" s="48" t="s">
        <v>38</v>
      </c>
      <c r="I36" s="3"/>
      <c r="K36" s="8"/>
      <c r="L36" s="59" t="n">
        <f aca="false">IF(C45&lt;=0.05,(N+x*N)/2,N/2)</f>
        <v>46</v>
      </c>
      <c r="M36" s="10"/>
      <c r="N36" s="8"/>
      <c r="O36" s="59" t="n">
        <f aca="false">IF(C45&lt;=0.05,(N+x*N)/2,N/2)</f>
        <v>46</v>
      </c>
      <c r="P36" s="10"/>
      <c r="R36" s="54" t="n">
        <v>2.9</v>
      </c>
      <c r="S36" s="41" t="e">
        <f aca="false">RRDiff(S5,$S$4,$R$36,$S$3)</f>
        <v>#VALUE!</v>
      </c>
      <c r="T36" s="41" t="e">
        <f aca="false">RRDiff(T5,$S$4,$R$36,$S$3)</f>
        <v>#VALUE!</v>
      </c>
      <c r="U36" s="41" t="e">
        <f aca="false">RRDiff(U5,$S$4,$R$36,$S$3)</f>
        <v>#VALUE!</v>
      </c>
      <c r="V36" s="41" t="e">
        <f aca="false">RRDiff(V5,$S$4,$R$36,$S$3)</f>
        <v>#VALUE!</v>
      </c>
      <c r="W36" s="41" t="e">
        <f aca="false">RRDiff(W5,$S$4,$R$36,$S$3)</f>
        <v>#VALUE!</v>
      </c>
      <c r="X36" s="41" t="e">
        <f aca="false">RRDiff(X5,$S$4,$R$36,$S$3)</f>
        <v>#VALUE!</v>
      </c>
      <c r="Y36" s="41" t="e">
        <f aca="false">RRDiff(Y5,$S$4,$R$36,$S$3)</f>
        <v>#VALUE!</v>
      </c>
      <c r="Z36" s="41" t="e">
        <f aca="false">RRDiff(Z5,$S$4,$R$36,$S$3)</f>
        <v>#VALUE!</v>
      </c>
      <c r="AA36" s="41" t="e">
        <f aca="false">RRDiff(AA5,$S$4,$R$36,$S$3)</f>
        <v>#VALUE!</v>
      </c>
      <c r="AB36" s="41" t="e">
        <f aca="false">RRDiff(AB5,$S$4,$R$36,$S$3)</f>
        <v>#VALUE!</v>
      </c>
      <c r="AC36" s="41" t="e">
        <f aca="false">RRDiff(AC5,$S$4,$R$36,$S$3)</f>
        <v>#VALUE!</v>
      </c>
      <c r="AD36" s="41" t="e">
        <f aca="false">RRDiff(AD5,$S$4,$R$36,$S$3)</f>
        <v>#VALUE!</v>
      </c>
      <c r="AE36" s="41" t="e">
        <f aca="false">RRDiff(AE5,$S$4,$R$36,$S$3)</f>
        <v>#VALUE!</v>
      </c>
      <c r="AF36" s="41" t="e">
        <f aca="false">RRDiff(AF5,$S$4,$R$36,$S$3)</f>
        <v>#VALUE!</v>
      </c>
      <c r="AG36" s="41" t="e">
        <f aca="false">RRDiff(AG5,$S$4,$R$36,$S$3)</f>
        <v>#VALUE!</v>
      </c>
      <c r="AH36" s="41" t="e">
        <f aca="false">RRDiff(AH5,$S$4,$R$36,$S$3)</f>
        <v>#VALUE!</v>
      </c>
      <c r="AI36" s="41" t="e">
        <f aca="false">RRDiff(AI5,$S$4,$R$36,$S$3)</f>
        <v>#VALUE!</v>
      </c>
      <c r="AJ36" s="41" t="e">
        <f aca="false">RRDiff(AJ5,$S$4,$R$36,$S$3)</f>
        <v>#VALUE!</v>
      </c>
      <c r="AK36" s="41" t="e">
        <f aca="false">RRDiff(AK5,$S$4,$R$36,$S$3)</f>
        <v>#VALUE!</v>
      </c>
      <c r="AL36" s="41" t="e">
        <f aca="false">RRDiff(AL5,$S$4,$R$36,$S$3)</f>
        <v>#VALUE!</v>
      </c>
      <c r="AM36" s="41" t="e">
        <f aca="false">RRDiff(AM5,$S$4,$R$36,$S$3)</f>
        <v>#VALUE!</v>
      </c>
    </row>
    <row r="37" customFormat="false" ht="15" hidden="false" customHeight="false" outlineLevel="0" collapsed="false">
      <c r="B37" s="13" t="s">
        <v>52</v>
      </c>
      <c r="C37" s="49" t="n">
        <f aca="false">PC*(d*E+cc*NE)/N</f>
        <v>0.740026241829144</v>
      </c>
      <c r="D37" s="42"/>
      <c r="E37" s="13" t="s">
        <v>53</v>
      </c>
      <c r="F37" s="49" t="n">
        <f aca="false">(x/2)*(d*PC*E+cc*PC*NE)</f>
        <v>5.41255193273836</v>
      </c>
      <c r="G37" s="42"/>
      <c r="H37" s="13" t="s">
        <v>54</v>
      </c>
      <c r="I37" s="49" t="n">
        <f aca="false">x*N-Ep</f>
        <v>5.46829672921201</v>
      </c>
      <c r="K37" s="8"/>
      <c r="L37" s="59"/>
      <c r="M37" s="10"/>
      <c r="N37" s="8"/>
      <c r="O37" s="59"/>
      <c r="P37" s="10"/>
      <c r="R37" s="54" t="n">
        <v>3</v>
      </c>
      <c r="S37" s="41" t="e">
        <f aca="false">RRDiff(S5,$S$4,$R$37,$S$3)</f>
        <v>#VALUE!</v>
      </c>
      <c r="T37" s="41" t="e">
        <f aca="false">RRDiff(T5,$S$4,$R$37,$S$3)</f>
        <v>#VALUE!</v>
      </c>
      <c r="U37" s="41" t="e">
        <f aca="false">RRDiff(U5,$S$4,$R$37,$S$3)</f>
        <v>#VALUE!</v>
      </c>
      <c r="V37" s="41" t="e">
        <f aca="false">RRDiff(V5,$S$4,$R$37,$S$3)</f>
        <v>#VALUE!</v>
      </c>
      <c r="W37" s="41" t="e">
        <f aca="false">RRDiff(W5,$S$4,$R$37,$S$3)</f>
        <v>#VALUE!</v>
      </c>
      <c r="X37" s="41" t="e">
        <f aca="false">RRDiff(X5,$S$4,$R$37,$S$3)</f>
        <v>#VALUE!</v>
      </c>
      <c r="Y37" s="41" t="e">
        <f aca="false">RRDiff(Y5,$S$4,$R$37,$S$3)</f>
        <v>#VALUE!</v>
      </c>
      <c r="Z37" s="41" t="e">
        <f aca="false">RRDiff(Z5,$S$4,$R$37,$S$3)</f>
        <v>#VALUE!</v>
      </c>
      <c r="AA37" s="41" t="e">
        <f aca="false">RRDiff(AA5,$S$4,$R$37,$S$3)</f>
        <v>#VALUE!</v>
      </c>
      <c r="AB37" s="41" t="e">
        <f aca="false">RRDiff(AB5,$S$4,$R$37,$S$3)</f>
        <v>#VALUE!</v>
      </c>
      <c r="AC37" s="41" t="e">
        <f aca="false">RRDiff(AC5,$S$4,$R$37,$S$3)</f>
        <v>#VALUE!</v>
      </c>
      <c r="AD37" s="41" t="e">
        <f aca="false">RRDiff(AD5,$S$4,$R$37,$S$3)</f>
        <v>#VALUE!</v>
      </c>
      <c r="AE37" s="41" t="e">
        <f aca="false">RRDiff(AE5,$S$4,$R$37,$S$3)</f>
        <v>#VALUE!</v>
      </c>
      <c r="AF37" s="41" t="e">
        <f aca="false">RRDiff(AF5,$S$4,$R$37,$S$3)</f>
        <v>#VALUE!</v>
      </c>
      <c r="AG37" s="41" t="e">
        <f aca="false">RRDiff(AG5,$S$4,$R$37,$S$3)</f>
        <v>#VALUE!</v>
      </c>
      <c r="AH37" s="41" t="e">
        <f aca="false">RRDiff(AH5,$S$4,$R$37,$S$3)</f>
        <v>#VALUE!</v>
      </c>
      <c r="AI37" s="41" t="e">
        <f aca="false">RRDiff(AI5,$S$4,$R$37,$S$3)</f>
        <v>#VALUE!</v>
      </c>
      <c r="AJ37" s="41" t="e">
        <f aca="false">RRDiff(AJ5,$S$4,$R$37,$S$3)</f>
        <v>#VALUE!</v>
      </c>
      <c r="AK37" s="41" t="e">
        <f aca="false">RRDiff(AK5,$S$4,$R$37,$S$3)</f>
        <v>#VALUE!</v>
      </c>
      <c r="AL37" s="41" t="e">
        <f aca="false">RRDiff(AL5,$S$4,$R$37,$S$3)</f>
        <v>#VALUE!</v>
      </c>
      <c r="AM37" s="41" t="e">
        <f aca="false">RRDiff(AM5,$S$4,$R$37,$S$3)</f>
        <v>#VALUE!</v>
      </c>
    </row>
    <row r="38" customFormat="false" ht="13.5" hidden="false" customHeight="false" outlineLevel="0" collapsed="false">
      <c r="B38" s="53" t="s">
        <v>42</v>
      </c>
      <c r="C38" s="9"/>
      <c r="D38" s="9"/>
      <c r="E38" s="9"/>
      <c r="F38" s="9"/>
      <c r="G38" s="9"/>
      <c r="H38" s="9"/>
      <c r="I38" s="10"/>
      <c r="K38" s="62"/>
      <c r="L38" s="42"/>
      <c r="M38" s="43"/>
      <c r="N38" s="62"/>
      <c r="O38" s="42"/>
      <c r="P38" s="43"/>
      <c r="R38" s="54" t="n">
        <v>3.1</v>
      </c>
      <c r="S38" s="41" t="e">
        <f aca="false">RRDiff(S5,$S$4,$R$38,$S$3)</f>
        <v>#VALUE!</v>
      </c>
      <c r="T38" s="41" t="e">
        <f aca="false">RRDiff(T5,$S$4,$R$38,$S$3)</f>
        <v>#VALUE!</v>
      </c>
      <c r="U38" s="41" t="e">
        <f aca="false">RRDiff(U5,$S$4,$R$38,$S$3)</f>
        <v>#VALUE!</v>
      </c>
      <c r="V38" s="41" t="e">
        <f aca="false">RRDiff(V5,$S$4,$R$38,$S$3)</f>
        <v>#VALUE!</v>
      </c>
      <c r="W38" s="41" t="e">
        <f aca="false">RRDiff(W5,$S$4,$R$38,$S$3)</f>
        <v>#VALUE!</v>
      </c>
      <c r="X38" s="41" t="e">
        <f aca="false">RRDiff(X5,$S$4,$R$38,$S$3)</f>
        <v>#VALUE!</v>
      </c>
      <c r="Y38" s="41" t="e">
        <f aca="false">RRDiff(Y5,$S$4,$R$38,$S$3)</f>
        <v>#VALUE!</v>
      </c>
      <c r="Z38" s="41" t="e">
        <f aca="false">RRDiff(Z5,$S$4,$R$38,$S$3)</f>
        <v>#VALUE!</v>
      </c>
      <c r="AA38" s="41" t="e">
        <f aca="false">RRDiff(AA5,$S$4,$R$38,$S$3)</f>
        <v>#VALUE!</v>
      </c>
      <c r="AB38" s="41" t="e">
        <f aca="false">RRDiff(AB5,$S$4,$R$38,$S$3)</f>
        <v>#VALUE!</v>
      </c>
      <c r="AC38" s="41" t="e">
        <f aca="false">RRDiff(AC5,$S$4,$R$38,$S$3)</f>
        <v>#VALUE!</v>
      </c>
      <c r="AD38" s="41" t="e">
        <f aca="false">RRDiff(AD5,$S$4,$R$38,$S$3)</f>
        <v>#VALUE!</v>
      </c>
      <c r="AE38" s="41" t="e">
        <f aca="false">RRDiff(AE5,$S$4,$R$38,$S$3)</f>
        <v>#VALUE!</v>
      </c>
      <c r="AF38" s="41" t="e">
        <f aca="false">RRDiff(AF5,$S$4,$R$38,$S$3)</f>
        <v>#VALUE!</v>
      </c>
      <c r="AG38" s="41" t="e">
        <f aca="false">RRDiff(AG5,$S$4,$R$38,$S$3)</f>
        <v>#VALUE!</v>
      </c>
      <c r="AH38" s="41" t="e">
        <f aca="false">RRDiff(AH5,$S$4,$R$38,$S$3)</f>
        <v>#VALUE!</v>
      </c>
      <c r="AI38" s="41" t="e">
        <f aca="false">RRDiff(AI5,$S$4,$R$38,$S$3)</f>
        <v>#VALUE!</v>
      </c>
      <c r="AJ38" s="41" t="e">
        <f aca="false">RRDiff(AJ5,$S$4,$R$38,$S$3)</f>
        <v>#VALUE!</v>
      </c>
      <c r="AK38" s="41" t="e">
        <f aca="false">RRDiff(AK5,$S$4,$R$38,$S$3)</f>
        <v>#VALUE!</v>
      </c>
      <c r="AL38" s="41" t="e">
        <f aca="false">RRDiff(AL5,$S$4,$R$38,$S$3)</f>
        <v>#VALUE!</v>
      </c>
      <c r="AM38" s="41" t="e">
        <f aca="false">RRDiff(AM5,$S$4,$R$38,$S$3)</f>
        <v>#VALUE!</v>
      </c>
    </row>
    <row r="39" customFormat="false" ht="13.5" hidden="false" customHeight="false" outlineLevel="0" collapsed="false">
      <c r="B39" s="55" t="s">
        <v>55</v>
      </c>
      <c r="C39" s="56" t="n">
        <f aca="false">Pap-Pcp</f>
        <v>-0.227700382101275</v>
      </c>
      <c r="D39" s="42"/>
      <c r="E39" s="42"/>
      <c r="F39" s="42"/>
      <c r="G39" s="42"/>
      <c r="H39" s="42"/>
      <c r="I39" s="43"/>
      <c r="R39" s="54" t="n">
        <v>3.2</v>
      </c>
      <c r="S39" s="41" t="e">
        <f aca="false">RRDiff(S5,$S$4,$R$39,$S$3)</f>
        <v>#VALUE!</v>
      </c>
      <c r="T39" s="41" t="e">
        <f aca="false">RRDiff(T5,$S$4,$R$39,$S$3)</f>
        <v>#VALUE!</v>
      </c>
      <c r="U39" s="41" t="e">
        <f aca="false">RRDiff(U5,$S$4,$R$39,$S$3)</f>
        <v>#VALUE!</v>
      </c>
      <c r="V39" s="41" t="e">
        <f aca="false">RRDiff(V5,$S$4,$R$39,$S$3)</f>
        <v>#VALUE!</v>
      </c>
      <c r="W39" s="41" t="e">
        <f aca="false">RRDiff(W5,$S$4,$R$39,$S$3)</f>
        <v>#VALUE!</v>
      </c>
      <c r="X39" s="41" t="e">
        <f aca="false">RRDiff(X5,$S$4,$R$39,$S$3)</f>
        <v>#VALUE!</v>
      </c>
      <c r="Y39" s="41" t="e">
        <f aca="false">RRDiff(Y5,$S$4,$R$39,$S$3)</f>
        <v>#VALUE!</v>
      </c>
      <c r="Z39" s="41" t="e">
        <f aca="false">RRDiff(Z5,$S$4,$R$39,$S$3)</f>
        <v>#VALUE!</v>
      </c>
      <c r="AA39" s="41" t="e">
        <f aca="false">RRDiff(AA5,$S$4,$R$39,$S$3)</f>
        <v>#VALUE!</v>
      </c>
      <c r="AB39" s="41" t="e">
        <f aca="false">RRDiff(AB5,$S$4,$R$39,$S$3)</f>
        <v>#VALUE!</v>
      </c>
      <c r="AC39" s="41" t="e">
        <f aca="false">RRDiff(AC5,$S$4,$R$39,$S$3)</f>
        <v>#VALUE!</v>
      </c>
      <c r="AD39" s="41" t="e">
        <f aca="false">RRDiff(AD5,$S$4,$R$39,$S$3)</f>
        <v>#VALUE!</v>
      </c>
      <c r="AE39" s="41" t="e">
        <f aca="false">RRDiff(AE5,$S$4,$R$39,$S$3)</f>
        <v>#VALUE!</v>
      </c>
      <c r="AF39" s="41" t="e">
        <f aca="false">RRDiff(AF5,$S$4,$R$39,$S$3)</f>
        <v>#VALUE!</v>
      </c>
      <c r="AG39" s="41" t="e">
        <f aca="false">RRDiff(AG5,$S$4,$R$39,$S$3)</f>
        <v>#VALUE!</v>
      </c>
      <c r="AH39" s="41" t="e">
        <f aca="false">RRDiff(AH5,$S$4,$R$39,$S$3)</f>
        <v>#VALUE!</v>
      </c>
      <c r="AI39" s="41" t="e">
        <f aca="false">RRDiff(AI5,$S$4,$R$39,$S$3)</f>
        <v>#VALUE!</v>
      </c>
      <c r="AJ39" s="41" t="e">
        <f aca="false">RRDiff(AJ5,$S$4,$R$39,$S$3)</f>
        <v>#VALUE!</v>
      </c>
      <c r="AK39" s="41" t="e">
        <f aca="false">RRDiff(AK5,$S$4,$R$39,$S$3)</f>
        <v>#VALUE!</v>
      </c>
      <c r="AL39" s="41" t="e">
        <f aca="false">RRDiff(AL5,$S$4,$R$39,$S$3)</f>
        <v>#VALUE!</v>
      </c>
      <c r="AM39" s="41" t="e">
        <f aca="false">RRDiff(AM5,$S$4,$R$39,$S$3)</f>
        <v>#VALUE!</v>
      </c>
    </row>
    <row r="40" customFormat="false" ht="13.5" hidden="false" customHeight="false" outlineLevel="0" collapsed="false">
      <c r="R40" s="54" t="n">
        <v>3.3</v>
      </c>
      <c r="S40" s="41" t="e">
        <f aca="false">RRDiff(S5,$S$4,$R$40,$S$3)</f>
        <v>#VALUE!</v>
      </c>
      <c r="T40" s="41" t="e">
        <f aca="false">RRDiff(T5,$S$4,$R$40,$S$3)</f>
        <v>#VALUE!</v>
      </c>
      <c r="U40" s="41" t="e">
        <f aca="false">RRDiff(U5,$S$4,$R$40,$S$3)</f>
        <v>#VALUE!</v>
      </c>
      <c r="V40" s="41" t="e">
        <f aca="false">RRDiff(V5,$S$4,$R$40,$S$3)</f>
        <v>#VALUE!</v>
      </c>
      <c r="W40" s="41" t="e">
        <f aca="false">RRDiff(W5,$S$4,$R$40,$S$3)</f>
        <v>#VALUE!</v>
      </c>
      <c r="X40" s="41" t="e">
        <f aca="false">RRDiff(X5,$S$4,$R$40,$S$3)</f>
        <v>#VALUE!</v>
      </c>
      <c r="Y40" s="41" t="e">
        <f aca="false">RRDiff(Y5,$S$4,$R$40,$S$3)</f>
        <v>#VALUE!</v>
      </c>
      <c r="Z40" s="41" t="e">
        <f aca="false">RRDiff(Z5,$S$4,$R$40,$S$3)</f>
        <v>#VALUE!</v>
      </c>
      <c r="AA40" s="41" t="e">
        <f aca="false">RRDiff(AA5,$S$4,$R$40,$S$3)</f>
        <v>#VALUE!</v>
      </c>
      <c r="AB40" s="41" t="e">
        <f aca="false">RRDiff(AB5,$S$4,$R$40,$S$3)</f>
        <v>#VALUE!</v>
      </c>
      <c r="AC40" s="41" t="e">
        <f aca="false">RRDiff(AC5,$S$4,$R$40,$S$3)</f>
        <v>#VALUE!</v>
      </c>
      <c r="AD40" s="41" t="e">
        <f aca="false">RRDiff(AD5,$S$4,$R$40,$S$3)</f>
        <v>#VALUE!</v>
      </c>
      <c r="AE40" s="41" t="e">
        <f aca="false">RRDiff(AE5,$S$4,$R$40,$S$3)</f>
        <v>#VALUE!</v>
      </c>
      <c r="AF40" s="41" t="e">
        <f aca="false">RRDiff(AF5,$S$4,$R$40,$S$3)</f>
        <v>#VALUE!</v>
      </c>
      <c r="AG40" s="41" t="e">
        <f aca="false">RRDiff(AG5,$S$4,$R$40,$S$3)</f>
        <v>#VALUE!</v>
      </c>
      <c r="AH40" s="41" t="e">
        <f aca="false">RRDiff(AH5,$S$4,$R$40,$S$3)</f>
        <v>#VALUE!</v>
      </c>
      <c r="AI40" s="41" t="e">
        <f aca="false">RRDiff(AI5,$S$4,$R$40,$S$3)</f>
        <v>#VALUE!</v>
      </c>
      <c r="AJ40" s="41" t="e">
        <f aca="false">RRDiff(AJ5,$S$4,$R$40,$S$3)</f>
        <v>#VALUE!</v>
      </c>
      <c r="AK40" s="41" t="e">
        <f aca="false">RRDiff(AK5,$S$4,$R$40,$S$3)</f>
        <v>#VALUE!</v>
      </c>
      <c r="AL40" s="41" t="e">
        <f aca="false">RRDiff(AL5,$S$4,$R$40,$S$3)</f>
        <v>#VALUE!</v>
      </c>
      <c r="AM40" s="41" t="e">
        <f aca="false">RRDiff(AM5,$S$4,$R$40,$S$3)</f>
        <v>#VALUE!</v>
      </c>
    </row>
    <row r="41" customFormat="false" ht="13.5" hidden="false" customHeight="false" outlineLevel="0" collapsed="false">
      <c r="B41" s="63" t="s">
        <v>56</v>
      </c>
      <c r="C41" s="2"/>
      <c r="D41" s="2"/>
      <c r="E41" s="2"/>
      <c r="F41" s="2"/>
      <c r="G41" s="2"/>
      <c r="H41" s="2"/>
      <c r="I41" s="3"/>
      <c r="R41" s="54" t="n">
        <v>3.4</v>
      </c>
      <c r="S41" s="41" t="e">
        <f aca="false">RRDiff(S5,$S$4,$R$41,$S$3)</f>
        <v>#VALUE!</v>
      </c>
      <c r="T41" s="41" t="e">
        <f aca="false">RRDiff(T5,$S$4,$R$41,$S$3)</f>
        <v>#VALUE!</v>
      </c>
      <c r="U41" s="41" t="e">
        <f aca="false">RRDiff(U5,$S$4,$R$41,$S$3)</f>
        <v>#VALUE!</v>
      </c>
      <c r="V41" s="41" t="e">
        <f aca="false">RRDiff(V5,$S$4,$R$41,$S$3)</f>
        <v>#VALUE!</v>
      </c>
      <c r="W41" s="41" t="e">
        <f aca="false">RRDiff(W5,$S$4,$R$41,$S$3)</f>
        <v>#VALUE!</v>
      </c>
      <c r="X41" s="41" t="e">
        <f aca="false">RRDiff(X5,$S$4,$R$41,$S$3)</f>
        <v>#VALUE!</v>
      </c>
      <c r="Y41" s="41" t="e">
        <f aca="false">RRDiff(Y5,$S$4,$R$41,$S$3)</f>
        <v>#VALUE!</v>
      </c>
      <c r="Z41" s="41" t="e">
        <f aca="false">RRDiff(Z5,$S$4,$R$41,$S$3)</f>
        <v>#VALUE!</v>
      </c>
      <c r="AA41" s="41" t="e">
        <f aca="false">RRDiff(AA5,$S$4,$R$41,$S$3)</f>
        <v>#VALUE!</v>
      </c>
      <c r="AB41" s="41" t="e">
        <f aca="false">RRDiff(AB5,$S$4,$R$41,$S$3)</f>
        <v>#VALUE!</v>
      </c>
      <c r="AC41" s="41" t="e">
        <f aca="false">RRDiff(AC5,$S$4,$R$41,$S$3)</f>
        <v>#VALUE!</v>
      </c>
      <c r="AD41" s="41" t="e">
        <f aca="false">RRDiff(AD5,$S$4,$R$41,$S$3)</f>
        <v>#VALUE!</v>
      </c>
      <c r="AE41" s="41" t="e">
        <f aca="false">RRDiff(AE5,$S$4,$R$41,$S$3)</f>
        <v>#VALUE!</v>
      </c>
      <c r="AF41" s="41" t="e">
        <f aca="false">RRDiff(AF5,$S$4,$R$41,$S$3)</f>
        <v>#VALUE!</v>
      </c>
      <c r="AG41" s="41" t="e">
        <f aca="false">RRDiff(AG5,$S$4,$R$41,$S$3)</f>
        <v>#VALUE!</v>
      </c>
      <c r="AH41" s="41" t="e">
        <f aca="false">RRDiff(AH5,$S$4,$R$41,$S$3)</f>
        <v>#VALUE!</v>
      </c>
      <c r="AI41" s="41" t="e">
        <f aca="false">RRDiff(AI5,$S$4,$R$41,$S$3)</f>
        <v>#VALUE!</v>
      </c>
      <c r="AJ41" s="41" t="e">
        <f aca="false">RRDiff(AJ5,$S$4,$R$41,$S$3)</f>
        <v>#VALUE!</v>
      </c>
      <c r="AK41" s="41" t="e">
        <f aca="false">RRDiff(AK5,$S$4,$R$41,$S$3)</f>
        <v>#VALUE!</v>
      </c>
      <c r="AL41" s="41" t="e">
        <f aca="false">RRDiff(AL5,$S$4,$R$41,$S$3)</f>
        <v>#VALUE!</v>
      </c>
      <c r="AM41" s="41" t="e">
        <f aca="false">RRDiff(AM5,$S$4,$R$41,$S$3)</f>
        <v>#VALUE!</v>
      </c>
    </row>
    <row r="42" customFormat="false" ht="13.5" hidden="false" customHeight="false" outlineLevel="0" collapsed="false">
      <c r="B42" s="37" t="s">
        <v>43</v>
      </c>
      <c r="C42" s="64" t="n">
        <f aca="false">(RD+x*RDp)/(1+x)</f>
        <v>-0.150054394718085</v>
      </c>
      <c r="D42" s="42" t="s">
        <v>57</v>
      </c>
      <c r="E42" s="42"/>
      <c r="F42" s="38" t="s">
        <v>43</v>
      </c>
      <c r="G42" s="64" t="n">
        <f aca="false">IF(NA*NC&gt;0,EAT/(NA+x*N/2)-ECT/(NC+x*N/2),(EAT-ECT)/(N/2+x*N/2))</f>
        <v>-0.150054394718085</v>
      </c>
      <c r="H42" s="42" t="s">
        <v>58</v>
      </c>
      <c r="I42" s="43"/>
      <c r="R42" s="54" t="n">
        <v>3.5</v>
      </c>
      <c r="S42" s="41" t="e">
        <f aca="false">RRDiff(S5,$S$4,$R$42,$S$3)</f>
        <v>#VALUE!</v>
      </c>
      <c r="T42" s="41" t="e">
        <f aca="false">RRDiff(T5,$S$4,$R$42,$S$3)</f>
        <v>#VALUE!</v>
      </c>
      <c r="U42" s="41" t="e">
        <f aca="false">RRDiff(U5,$S$4,$R$42,$S$3)</f>
        <v>#VALUE!</v>
      </c>
      <c r="V42" s="41" t="e">
        <f aca="false">RRDiff(V5,$S$4,$R$42,$S$3)</f>
        <v>#VALUE!</v>
      </c>
      <c r="W42" s="41" t="e">
        <f aca="false">RRDiff(W5,$S$4,$R$42,$S$3)</f>
        <v>#VALUE!</v>
      </c>
      <c r="X42" s="41" t="e">
        <f aca="false">RRDiff(X5,$S$4,$R$42,$S$3)</f>
        <v>#VALUE!</v>
      </c>
      <c r="Y42" s="41" t="e">
        <f aca="false">RRDiff(Y5,$S$4,$R$42,$S$3)</f>
        <v>#VALUE!</v>
      </c>
      <c r="Z42" s="41" t="e">
        <f aca="false">RRDiff(Z5,$S$4,$R$42,$S$3)</f>
        <v>#VALUE!</v>
      </c>
      <c r="AA42" s="41" t="e">
        <f aca="false">RRDiff(AA5,$S$4,$R$42,$S$3)</f>
        <v>#VALUE!</v>
      </c>
      <c r="AB42" s="41" t="e">
        <f aca="false">RRDiff(AB5,$S$4,$R$42,$S$3)</f>
        <v>#VALUE!</v>
      </c>
      <c r="AC42" s="41" t="e">
        <f aca="false">RRDiff(AC5,$S$4,$R$42,$S$3)</f>
        <v>#VALUE!</v>
      </c>
      <c r="AD42" s="41" t="e">
        <f aca="false">RRDiff(AD5,$S$4,$R$42,$S$3)</f>
        <v>#VALUE!</v>
      </c>
      <c r="AE42" s="41" t="e">
        <f aca="false">RRDiff(AE5,$S$4,$R$42,$S$3)</f>
        <v>#VALUE!</v>
      </c>
      <c r="AF42" s="41" t="e">
        <f aca="false">RRDiff(AF5,$S$4,$R$42,$S$3)</f>
        <v>#VALUE!</v>
      </c>
      <c r="AG42" s="41" t="e">
        <f aca="false">RRDiff(AG5,$S$4,$R$42,$S$3)</f>
        <v>#VALUE!</v>
      </c>
      <c r="AH42" s="41" t="e">
        <f aca="false">RRDiff(AH5,$S$4,$R$42,$S$3)</f>
        <v>#VALUE!</v>
      </c>
      <c r="AI42" s="41" t="e">
        <f aca="false">RRDiff(AI5,$S$4,$R$42,$S$3)</f>
        <v>#VALUE!</v>
      </c>
      <c r="AJ42" s="41" t="e">
        <f aca="false">RRDiff(AJ5,$S$4,$R$42,$S$3)</f>
        <v>#VALUE!</v>
      </c>
      <c r="AK42" s="41" t="e">
        <f aca="false">RRDiff(AK5,$S$4,$R$42,$S$3)</f>
        <v>#VALUE!</v>
      </c>
      <c r="AL42" s="41" t="e">
        <f aca="false">RRDiff(AL5,$S$4,$R$42,$S$3)</f>
        <v>#VALUE!</v>
      </c>
      <c r="AM42" s="41" t="e">
        <f aca="false">RRDiff(AM5,$S$4,$R$42,$S$3)</f>
        <v>#VALUE!</v>
      </c>
    </row>
    <row r="43" customFormat="false" ht="13.5" hidden="false" customHeight="false" outlineLevel="0" collapsed="false">
      <c r="R43" s="54" t="n">
        <v>3.6</v>
      </c>
      <c r="S43" s="41" t="e">
        <f aca="false">RRDiff(S5,$S$4,$R$43,$S$3)</f>
        <v>#VALUE!</v>
      </c>
      <c r="T43" s="41" t="e">
        <f aca="false">RRDiff(T5,$S$4,$R$43,$S$3)</f>
        <v>#VALUE!</v>
      </c>
      <c r="U43" s="41" t="e">
        <f aca="false">RRDiff(U5,$S$4,$R$43,$S$3)</f>
        <v>#VALUE!</v>
      </c>
      <c r="V43" s="41" t="e">
        <f aca="false">RRDiff(V5,$S$4,$R$43,$S$3)</f>
        <v>#VALUE!</v>
      </c>
      <c r="W43" s="41" t="e">
        <f aca="false">RRDiff(W5,$S$4,$R$43,$S$3)</f>
        <v>#VALUE!</v>
      </c>
      <c r="X43" s="41" t="e">
        <f aca="false">RRDiff(X5,$S$4,$R$43,$S$3)</f>
        <v>#VALUE!</v>
      </c>
      <c r="Y43" s="41" t="e">
        <f aca="false">RRDiff(Y5,$S$4,$R$43,$S$3)</f>
        <v>#VALUE!</v>
      </c>
      <c r="Z43" s="41" t="e">
        <f aca="false">RRDiff(Z5,$S$4,$R$43,$S$3)</f>
        <v>#VALUE!</v>
      </c>
      <c r="AA43" s="41" t="e">
        <f aca="false">RRDiff(AA5,$S$4,$R$43,$S$3)</f>
        <v>#VALUE!</v>
      </c>
      <c r="AB43" s="41" t="e">
        <f aca="false">RRDiff(AB5,$S$4,$R$43,$S$3)</f>
        <v>#VALUE!</v>
      </c>
      <c r="AC43" s="41" t="e">
        <f aca="false">RRDiff(AC5,$S$4,$R$43,$S$3)</f>
        <v>#VALUE!</v>
      </c>
      <c r="AD43" s="41" t="e">
        <f aca="false">RRDiff(AD5,$S$4,$R$43,$S$3)</f>
        <v>#VALUE!</v>
      </c>
      <c r="AE43" s="41" t="e">
        <f aca="false">RRDiff(AE5,$S$4,$R$43,$S$3)</f>
        <v>#VALUE!</v>
      </c>
      <c r="AF43" s="41" t="e">
        <f aca="false">RRDiff(AF5,$S$4,$R$43,$S$3)</f>
        <v>#VALUE!</v>
      </c>
      <c r="AG43" s="41" t="e">
        <f aca="false">RRDiff(AG5,$S$4,$R$43,$S$3)</f>
        <v>#VALUE!</v>
      </c>
      <c r="AH43" s="41" t="e">
        <f aca="false">RRDiff(AH5,$S$4,$R$43,$S$3)</f>
        <v>#VALUE!</v>
      </c>
      <c r="AI43" s="41" t="e">
        <f aca="false">RRDiff(AI5,$S$4,$R$43,$S$3)</f>
        <v>#VALUE!</v>
      </c>
      <c r="AJ43" s="41" t="e">
        <f aca="false">RRDiff(AJ5,$S$4,$R$43,$S$3)</f>
        <v>#VALUE!</v>
      </c>
      <c r="AK43" s="41" t="e">
        <f aca="false">RRDiff(AK5,$S$4,$R$43,$S$3)</f>
        <v>#VALUE!</v>
      </c>
      <c r="AL43" s="41" t="e">
        <f aca="false">RRDiff(AL5,$S$4,$R$43,$S$3)</f>
        <v>#VALUE!</v>
      </c>
      <c r="AM43" s="41" t="e">
        <f aca="false">RRDiff(AM5,$S$4,$R$43,$S$3)</f>
        <v>#VALUE!</v>
      </c>
    </row>
    <row r="44" customFormat="false" ht="13.5" hidden="false" customHeight="false" outlineLevel="0" collapsed="false">
      <c r="B44" s="65" t="s">
        <v>59</v>
      </c>
      <c r="C44" s="2"/>
      <c r="D44" s="2"/>
      <c r="E44" s="2"/>
      <c r="F44" s="2"/>
      <c r="G44" s="2"/>
      <c r="H44" s="2"/>
      <c r="I44" s="3"/>
      <c r="R44" s="54" t="n">
        <v>3.7</v>
      </c>
      <c r="S44" s="41" t="e">
        <f aca="false">RRDiff(S5,$S$4,$R$44,$S$3)</f>
        <v>#VALUE!</v>
      </c>
      <c r="T44" s="41" t="e">
        <f aca="false">RRDiff(T5,$S$4,$R$44,$S$3)</f>
        <v>#VALUE!</v>
      </c>
      <c r="U44" s="41" t="e">
        <f aca="false">RRDiff(U5,$S$4,$R$44,$S$3)</f>
        <v>#VALUE!</v>
      </c>
      <c r="V44" s="41" t="e">
        <f aca="false">RRDiff(V5,$S$4,$R$44,$S$3)</f>
        <v>#VALUE!</v>
      </c>
      <c r="W44" s="41" t="e">
        <f aca="false">RRDiff(W5,$S$4,$R$44,$S$3)</f>
        <v>#VALUE!</v>
      </c>
      <c r="X44" s="41" t="e">
        <f aca="false">RRDiff(X5,$S$4,$R$44,$S$3)</f>
        <v>#VALUE!</v>
      </c>
      <c r="Y44" s="41" t="e">
        <f aca="false">RRDiff(Y5,$S$4,$R$44,$S$3)</f>
        <v>#VALUE!</v>
      </c>
      <c r="Z44" s="41" t="e">
        <f aca="false">RRDiff(Z5,$S$4,$R$44,$S$3)</f>
        <v>#VALUE!</v>
      </c>
      <c r="AA44" s="41" t="e">
        <f aca="false">RRDiff(AA5,$S$4,$R$44,$S$3)</f>
        <v>#VALUE!</v>
      </c>
      <c r="AB44" s="41" t="e">
        <f aca="false">RRDiff(AB5,$S$4,$R$44,$S$3)</f>
        <v>#VALUE!</v>
      </c>
      <c r="AC44" s="41" t="e">
        <f aca="false">RRDiff(AC5,$S$4,$R$44,$S$3)</f>
        <v>#VALUE!</v>
      </c>
      <c r="AD44" s="41" t="e">
        <f aca="false">RRDiff(AD5,$S$4,$R$44,$S$3)</f>
        <v>#VALUE!</v>
      </c>
      <c r="AE44" s="41" t="e">
        <f aca="false">RRDiff(AE5,$S$4,$R$44,$S$3)</f>
        <v>#VALUE!</v>
      </c>
      <c r="AF44" s="41" t="e">
        <f aca="false">RRDiff(AF5,$S$4,$R$44,$S$3)</f>
        <v>#VALUE!</v>
      </c>
      <c r="AG44" s="41" t="e">
        <f aca="false">RRDiff(AG5,$S$4,$R$44,$S$3)</f>
        <v>#VALUE!</v>
      </c>
      <c r="AH44" s="41" t="e">
        <f aca="false">RRDiff(AH5,$S$4,$R$44,$S$3)</f>
        <v>#VALUE!</v>
      </c>
      <c r="AI44" s="41" t="e">
        <f aca="false">RRDiff(AI5,$S$4,$R$44,$S$3)</f>
        <v>#VALUE!</v>
      </c>
      <c r="AJ44" s="41" t="e">
        <f aca="false">RRDiff(AJ5,$S$4,$R$44,$S$3)</f>
        <v>#VALUE!</v>
      </c>
      <c r="AK44" s="41" t="e">
        <f aca="false">RRDiff(AK5,$S$4,$R$44,$S$3)</f>
        <v>#VALUE!</v>
      </c>
      <c r="AL44" s="41" t="e">
        <f aca="false">RRDiff(AL5,$S$4,$R$44,$S$3)</f>
        <v>#VALUE!</v>
      </c>
      <c r="AM44" s="41" t="e">
        <f aca="false">RRDiff(AM5,$S$4,$R$44,$S$3)</f>
        <v>#VALUE!</v>
      </c>
    </row>
    <row r="45" customFormat="false" ht="13.5" hidden="false" customHeight="false" outlineLevel="0" collapsed="false">
      <c r="B45" s="66" t="s">
        <v>60</v>
      </c>
      <c r="C45" s="64" t="n">
        <f aca="false">ABS((RD-RDo)/RDo)</f>
        <v>0.0822749111555294</v>
      </c>
      <c r="D45" s="42"/>
      <c r="E45" s="42"/>
      <c r="F45" s="67"/>
      <c r="G45" s="68"/>
      <c r="H45" s="69"/>
      <c r="I45" s="70"/>
      <c r="R45" s="54" t="n">
        <v>3.8</v>
      </c>
      <c r="S45" s="41" t="e">
        <f aca="false">RRDiff(S5,$S$4,$R$45,$S$3)</f>
        <v>#VALUE!</v>
      </c>
      <c r="T45" s="41" t="e">
        <f aca="false">RRDiff(T5,$S$4,$R$45,$S$3)</f>
        <v>#VALUE!</v>
      </c>
      <c r="U45" s="41" t="e">
        <f aca="false">RRDiff(U5,$S$4,$R$45,$S$3)</f>
        <v>#VALUE!</v>
      </c>
      <c r="V45" s="41" t="e">
        <f aca="false">RRDiff(V5,$S$4,$R$45,$S$3)</f>
        <v>#VALUE!</v>
      </c>
      <c r="W45" s="41" t="e">
        <f aca="false">RRDiff(W5,$S$4,$R$45,$S$3)</f>
        <v>#VALUE!</v>
      </c>
      <c r="X45" s="41" t="e">
        <f aca="false">RRDiff(X5,$S$4,$R$45,$S$3)</f>
        <v>#VALUE!</v>
      </c>
      <c r="Y45" s="41" t="e">
        <f aca="false">RRDiff(Y5,$S$4,$R$45,$S$3)</f>
        <v>#VALUE!</v>
      </c>
      <c r="Z45" s="41" t="e">
        <f aca="false">RRDiff(Z5,$S$4,$R$45,$S$3)</f>
        <v>#VALUE!</v>
      </c>
      <c r="AA45" s="41" t="e">
        <f aca="false">RRDiff(AA5,$S$4,$R$45,$S$3)</f>
        <v>#VALUE!</v>
      </c>
      <c r="AB45" s="41" t="e">
        <f aca="false">RRDiff(AB5,$S$4,$R$45,$S$3)</f>
        <v>#VALUE!</v>
      </c>
      <c r="AC45" s="41" t="e">
        <f aca="false">RRDiff(AC5,$S$4,$R$45,$S$3)</f>
        <v>#VALUE!</v>
      </c>
      <c r="AD45" s="41" t="e">
        <f aca="false">RRDiff(AD5,$S$4,$R$45,$S$3)</f>
        <v>#VALUE!</v>
      </c>
      <c r="AE45" s="41" t="e">
        <f aca="false">RRDiff(AE5,$S$4,$R$45,$S$3)</f>
        <v>#VALUE!</v>
      </c>
      <c r="AF45" s="41" t="e">
        <f aca="false">RRDiff(AF5,$S$4,$R$45,$S$3)</f>
        <v>#VALUE!</v>
      </c>
      <c r="AG45" s="41" t="e">
        <f aca="false">RRDiff(AG5,$S$4,$R$45,$S$3)</f>
        <v>#VALUE!</v>
      </c>
      <c r="AH45" s="41" t="e">
        <f aca="false">RRDiff(AH5,$S$4,$R$45,$S$3)</f>
        <v>#VALUE!</v>
      </c>
      <c r="AI45" s="41" t="e">
        <f aca="false">RRDiff(AI5,$S$4,$R$45,$S$3)</f>
        <v>#VALUE!</v>
      </c>
      <c r="AJ45" s="41" t="e">
        <f aca="false">RRDiff(AJ5,$S$4,$R$45,$S$3)</f>
        <v>#VALUE!</v>
      </c>
      <c r="AK45" s="41" t="e">
        <f aca="false">RRDiff(AK5,$S$4,$R$45,$S$3)</f>
        <v>#VALUE!</v>
      </c>
      <c r="AL45" s="41" t="e">
        <f aca="false">RRDiff(AL5,$S$4,$R$45,$S$3)</f>
        <v>#VALUE!</v>
      </c>
      <c r="AM45" s="41" t="e">
        <f aca="false">RRDiff(AM5,$S$4,$R$45,$S$3)</f>
        <v>#VALUE!</v>
      </c>
    </row>
    <row r="46" customFormat="false" ht="13.5" hidden="false" customHeight="false" outlineLevel="0" collapsed="false">
      <c r="R46" s="54" t="n">
        <v>3.9</v>
      </c>
      <c r="S46" s="41" t="e">
        <f aca="false">RRDiff(S5,$S$4,$R$46,$S$3)</f>
        <v>#VALUE!</v>
      </c>
      <c r="T46" s="41" t="e">
        <f aca="false">RRDiff(T5,$S$4,$R$46,$S$3)</f>
        <v>#VALUE!</v>
      </c>
      <c r="U46" s="41" t="e">
        <f aca="false">RRDiff(U5,$S$4,$R$46,$S$3)</f>
        <v>#VALUE!</v>
      </c>
      <c r="V46" s="41" t="e">
        <f aca="false">RRDiff(V5,$S$4,$R$46,$S$3)</f>
        <v>#VALUE!</v>
      </c>
      <c r="W46" s="41" t="e">
        <f aca="false">RRDiff(W5,$S$4,$R$46,$S$3)</f>
        <v>#VALUE!</v>
      </c>
      <c r="X46" s="41" t="e">
        <f aca="false">RRDiff(X5,$S$4,$R$46,$S$3)</f>
        <v>#VALUE!</v>
      </c>
      <c r="Y46" s="41" t="e">
        <f aca="false">RRDiff(Y5,$S$4,$R$46,$S$3)</f>
        <v>#VALUE!</v>
      </c>
      <c r="Z46" s="41" t="e">
        <f aca="false">RRDiff(Z5,$S$4,$R$46,$S$3)</f>
        <v>#VALUE!</v>
      </c>
      <c r="AA46" s="41" t="e">
        <f aca="false">RRDiff(AA5,$S$4,$R$46,$S$3)</f>
        <v>#VALUE!</v>
      </c>
      <c r="AB46" s="41" t="e">
        <f aca="false">RRDiff(AB5,$S$4,$R$46,$S$3)</f>
        <v>#VALUE!</v>
      </c>
      <c r="AC46" s="41" t="e">
        <f aca="false">RRDiff(AC5,$S$4,$R$46,$S$3)</f>
        <v>#VALUE!</v>
      </c>
      <c r="AD46" s="41" t="e">
        <f aca="false">RRDiff(AD5,$S$4,$R$46,$S$3)</f>
        <v>#VALUE!</v>
      </c>
      <c r="AE46" s="41" t="e">
        <f aca="false">RRDiff(AE5,$S$4,$R$46,$S$3)</f>
        <v>#VALUE!</v>
      </c>
      <c r="AF46" s="41" t="e">
        <f aca="false">RRDiff(AF5,$S$4,$R$46,$S$3)</f>
        <v>#VALUE!</v>
      </c>
      <c r="AG46" s="41" t="e">
        <f aca="false">RRDiff(AG5,$S$4,$R$46,$S$3)</f>
        <v>#VALUE!</v>
      </c>
      <c r="AH46" s="41" t="e">
        <f aca="false">RRDiff(AH5,$S$4,$R$46,$S$3)</f>
        <v>#VALUE!</v>
      </c>
      <c r="AI46" s="41" t="e">
        <f aca="false">RRDiff(AI5,$S$4,$R$46,$S$3)</f>
        <v>#VALUE!</v>
      </c>
      <c r="AJ46" s="41" t="e">
        <f aca="false">RRDiff(AJ5,$S$4,$R$46,$S$3)</f>
        <v>#VALUE!</v>
      </c>
      <c r="AK46" s="41" t="e">
        <f aca="false">RRDiff(AK5,$S$4,$R$46,$S$3)</f>
        <v>#VALUE!</v>
      </c>
      <c r="AL46" s="41" t="e">
        <f aca="false">RRDiff(AL5,$S$4,$R$46,$S$3)</f>
        <v>#VALUE!</v>
      </c>
      <c r="AM46" s="41" t="e">
        <f aca="false">RRDiff(AM5,$S$4,$R$46,$S$3)</f>
        <v>#VALUE!</v>
      </c>
    </row>
    <row r="47" customFormat="false" ht="13.5" hidden="false" customHeight="false" outlineLevel="0" collapsed="false">
      <c r="R47" s="54" t="n">
        <v>4</v>
      </c>
      <c r="S47" s="41" t="e">
        <f aca="false">RRDiff(S5,$S$4,$R$47,$S$3)</f>
        <v>#VALUE!</v>
      </c>
      <c r="T47" s="41" t="e">
        <f aca="false">RRDiff(T5,$S$4,$R$47,$S$3)</f>
        <v>#VALUE!</v>
      </c>
      <c r="U47" s="41" t="e">
        <f aca="false">RRDiff(U5,$S$4,$R$47,$S$3)</f>
        <v>#VALUE!</v>
      </c>
      <c r="V47" s="41" t="e">
        <f aca="false">RRDiff(V5,$S$4,$R$47,$S$3)</f>
        <v>#VALUE!</v>
      </c>
      <c r="W47" s="41" t="e">
        <f aca="false">RRDiff(W5,$S$4,$R$47,$S$3)</f>
        <v>#VALUE!</v>
      </c>
      <c r="X47" s="41" t="e">
        <f aca="false">RRDiff(X5,$S$4,$R$47,$S$3)</f>
        <v>#VALUE!</v>
      </c>
      <c r="Y47" s="41" t="e">
        <f aca="false">RRDiff(Y5,$S$4,$R$47,$S$3)</f>
        <v>#VALUE!</v>
      </c>
      <c r="Z47" s="41" t="e">
        <f aca="false">RRDiff(Z5,$S$4,$R$47,$S$3)</f>
        <v>#VALUE!</v>
      </c>
      <c r="AA47" s="41" t="e">
        <f aca="false">RRDiff(AA5,$S$4,$R$47,$S$3)</f>
        <v>#VALUE!</v>
      </c>
      <c r="AB47" s="41" t="e">
        <f aca="false">RRDiff(AB5,$S$4,$R$47,$S$3)</f>
        <v>#VALUE!</v>
      </c>
      <c r="AC47" s="41" t="e">
        <f aca="false">RRDiff(AC5,$S$4,$R$47,$S$3)</f>
        <v>#VALUE!</v>
      </c>
      <c r="AD47" s="41" t="e">
        <f aca="false">RRDiff(AD5,$S$4,$R$47,$S$3)</f>
        <v>#VALUE!</v>
      </c>
      <c r="AE47" s="41" t="e">
        <f aca="false">RRDiff(AE5,$S$4,$R$47,$S$3)</f>
        <v>#VALUE!</v>
      </c>
      <c r="AF47" s="41" t="e">
        <f aca="false">RRDiff(AF5,$S$4,$R$47,$S$3)</f>
        <v>#VALUE!</v>
      </c>
      <c r="AG47" s="41" t="e">
        <f aca="false">RRDiff(AG5,$S$4,$R$47,$S$3)</f>
        <v>#VALUE!</v>
      </c>
      <c r="AH47" s="41" t="e">
        <f aca="false">RRDiff(AH5,$S$4,$R$47,$S$3)</f>
        <v>#VALUE!</v>
      </c>
      <c r="AI47" s="41" t="e">
        <f aca="false">RRDiff(AI5,$S$4,$R$47,$S$3)</f>
        <v>#VALUE!</v>
      </c>
      <c r="AJ47" s="41" t="e">
        <f aca="false">RRDiff(AJ5,$S$4,$R$47,$S$3)</f>
        <v>#VALUE!</v>
      </c>
      <c r="AK47" s="41" t="e">
        <f aca="false">RRDiff(AK5,$S$4,$R$47,$S$3)</f>
        <v>#VALUE!</v>
      </c>
      <c r="AL47" s="41" t="e">
        <f aca="false">RRDiff(AL5,$S$4,$R$47,$S$3)</f>
        <v>#VALUE!</v>
      </c>
      <c r="AM47" s="41" t="e">
        <f aca="false">RRDiff(AM5,$S$4,$R$47,$S$3)</f>
        <v>#VALUE!</v>
      </c>
    </row>
    <row r="48" customFormat="false" ht="13.5" hidden="false" customHeight="false" outlineLevel="0" collapsed="false">
      <c r="R48" s="54" t="n">
        <v>4.1</v>
      </c>
      <c r="S48" s="41" t="e">
        <f aca="false">RRDiff(S5,$S$4,$R$48,$S$3)</f>
        <v>#VALUE!</v>
      </c>
      <c r="T48" s="41" t="e">
        <f aca="false">RRDiff(T5,$S$4,$R$48,$S$3)</f>
        <v>#VALUE!</v>
      </c>
      <c r="U48" s="41" t="e">
        <f aca="false">RRDiff(U5,$S$4,$R$48,$S$3)</f>
        <v>#VALUE!</v>
      </c>
      <c r="V48" s="41" t="e">
        <f aca="false">RRDiff(V5,$S$4,$R$48,$S$3)</f>
        <v>#VALUE!</v>
      </c>
      <c r="W48" s="41" t="e">
        <f aca="false">RRDiff(W5,$S$4,$R$48,$S$3)</f>
        <v>#VALUE!</v>
      </c>
      <c r="X48" s="41" t="e">
        <f aca="false">RRDiff(X5,$S$4,$R$48,$S$3)</f>
        <v>#VALUE!</v>
      </c>
      <c r="Y48" s="41" t="e">
        <f aca="false">RRDiff(Y5,$S$4,$R$48,$S$3)</f>
        <v>#VALUE!</v>
      </c>
      <c r="Z48" s="41" t="e">
        <f aca="false">RRDiff(Z5,$S$4,$R$48,$S$3)</f>
        <v>#VALUE!</v>
      </c>
      <c r="AA48" s="41" t="e">
        <f aca="false">RRDiff(AA5,$S$4,$R$48,$S$3)</f>
        <v>#VALUE!</v>
      </c>
      <c r="AB48" s="41" t="e">
        <f aca="false">RRDiff(AB5,$S$4,$R$48,$S$3)</f>
        <v>#VALUE!</v>
      </c>
      <c r="AC48" s="41" t="e">
        <f aca="false">RRDiff(AC5,$S$4,$R$48,$S$3)</f>
        <v>#VALUE!</v>
      </c>
      <c r="AD48" s="41" t="e">
        <f aca="false">RRDiff(AD5,$S$4,$R$48,$S$3)</f>
        <v>#VALUE!</v>
      </c>
      <c r="AE48" s="41" t="e">
        <f aca="false">RRDiff(AE5,$S$4,$R$48,$S$3)</f>
        <v>#VALUE!</v>
      </c>
      <c r="AF48" s="41" t="e">
        <f aca="false">RRDiff(AF5,$S$4,$R$48,$S$3)</f>
        <v>#VALUE!</v>
      </c>
      <c r="AG48" s="41" t="e">
        <f aca="false">RRDiff(AG5,$S$4,$R$48,$S$3)</f>
        <v>#VALUE!</v>
      </c>
      <c r="AH48" s="41" t="e">
        <f aca="false">RRDiff(AH5,$S$4,$R$48,$S$3)</f>
        <v>#VALUE!</v>
      </c>
      <c r="AI48" s="41" t="e">
        <f aca="false">RRDiff(AI5,$S$4,$R$48,$S$3)</f>
        <v>#VALUE!</v>
      </c>
      <c r="AJ48" s="41" t="e">
        <f aca="false">RRDiff(AJ5,$S$4,$R$48,$S$3)</f>
        <v>#VALUE!</v>
      </c>
      <c r="AK48" s="41" t="e">
        <f aca="false">RRDiff(AK5,$S$4,$R$48,$S$3)</f>
        <v>#VALUE!</v>
      </c>
      <c r="AL48" s="41" t="e">
        <f aca="false">RRDiff(AL5,$S$4,$R$48,$S$3)</f>
        <v>#VALUE!</v>
      </c>
      <c r="AM48" s="41" t="e">
        <f aca="false">RRDiff(AM5,$S$4,$R$48,$S$3)</f>
        <v>#VALUE!</v>
      </c>
    </row>
    <row r="49" customFormat="false" ht="13.5" hidden="false" customHeight="false" outlineLevel="0" collapsed="false">
      <c r="R49" s="54" t="n">
        <v>4.2</v>
      </c>
      <c r="S49" s="41" t="e">
        <f aca="false">RRDiff(S5,$S$4,$R$49,$S$3)</f>
        <v>#VALUE!</v>
      </c>
      <c r="T49" s="41" t="e">
        <f aca="false">RRDiff(T5,$S$4,$R$49,$S$3)</f>
        <v>#VALUE!</v>
      </c>
      <c r="U49" s="41" t="e">
        <f aca="false">RRDiff(U5,$S$4,$R$49,$S$3)</f>
        <v>#VALUE!</v>
      </c>
      <c r="V49" s="41" t="e">
        <f aca="false">RRDiff(V5,$S$4,$R$49,$S$3)</f>
        <v>#VALUE!</v>
      </c>
      <c r="W49" s="41" t="e">
        <f aca="false">RRDiff(W5,$S$4,$R$49,$S$3)</f>
        <v>#VALUE!</v>
      </c>
      <c r="X49" s="41" t="e">
        <f aca="false">RRDiff(X5,$S$4,$R$49,$S$3)</f>
        <v>#VALUE!</v>
      </c>
      <c r="Y49" s="41" t="e">
        <f aca="false">RRDiff(Y5,$S$4,$R$49,$S$3)</f>
        <v>#VALUE!</v>
      </c>
      <c r="Z49" s="41" t="e">
        <f aca="false">RRDiff(Z5,$S$4,$R$49,$S$3)</f>
        <v>#VALUE!</v>
      </c>
      <c r="AA49" s="41" t="e">
        <f aca="false">RRDiff(AA5,$S$4,$R$49,$S$3)</f>
        <v>#VALUE!</v>
      </c>
      <c r="AB49" s="41" t="e">
        <f aca="false">RRDiff(AB5,$S$4,$R$49,$S$3)</f>
        <v>#VALUE!</v>
      </c>
      <c r="AC49" s="41" t="e">
        <f aca="false">RRDiff(AC5,$S$4,$R$49,$S$3)</f>
        <v>#VALUE!</v>
      </c>
      <c r="AD49" s="41" t="e">
        <f aca="false">RRDiff(AD5,$S$4,$R$49,$S$3)</f>
        <v>#VALUE!</v>
      </c>
      <c r="AE49" s="41" t="e">
        <f aca="false">RRDiff(AE5,$S$4,$R$49,$S$3)</f>
        <v>#VALUE!</v>
      </c>
      <c r="AF49" s="41" t="e">
        <f aca="false">RRDiff(AF5,$S$4,$R$49,$S$3)</f>
        <v>#VALUE!</v>
      </c>
      <c r="AG49" s="41" t="e">
        <f aca="false">RRDiff(AG5,$S$4,$R$49,$S$3)</f>
        <v>#VALUE!</v>
      </c>
      <c r="AH49" s="41" t="e">
        <f aca="false">RRDiff(AH5,$S$4,$R$49,$S$3)</f>
        <v>#VALUE!</v>
      </c>
      <c r="AI49" s="41" t="e">
        <f aca="false">RRDiff(AI5,$S$4,$R$49,$S$3)</f>
        <v>#VALUE!</v>
      </c>
      <c r="AJ49" s="41" t="e">
        <f aca="false">RRDiff(AJ5,$S$4,$R$49,$S$3)</f>
        <v>#VALUE!</v>
      </c>
      <c r="AK49" s="41" t="e">
        <f aca="false">RRDiff(AK5,$S$4,$R$49,$S$3)</f>
        <v>#VALUE!</v>
      </c>
      <c r="AL49" s="41" t="e">
        <f aca="false">RRDiff(AL5,$S$4,$R$49,$S$3)</f>
        <v>#VALUE!</v>
      </c>
      <c r="AM49" s="41" t="e">
        <f aca="false">RRDiff(AM5,$S$4,$R$49,$S$3)</f>
        <v>#VALUE!</v>
      </c>
    </row>
    <row r="50" customFormat="false" ht="13.5" hidden="false" customHeight="false" outlineLevel="0" collapsed="false">
      <c r="R50" s="54" t="n">
        <v>4.3</v>
      </c>
      <c r="S50" s="41" t="e">
        <f aca="false">RRDiff(S5,$S$4,$R$50,$S$3)</f>
        <v>#VALUE!</v>
      </c>
      <c r="T50" s="41" t="e">
        <f aca="false">RRDiff(T5,$S$4,$R$50,$S$3)</f>
        <v>#VALUE!</v>
      </c>
      <c r="U50" s="41" t="e">
        <f aca="false">RRDiff(U5,$S$4,$R$50,$S$3)</f>
        <v>#VALUE!</v>
      </c>
      <c r="V50" s="41" t="e">
        <f aca="false">RRDiff(V5,$S$4,$R$50,$S$3)</f>
        <v>#VALUE!</v>
      </c>
      <c r="W50" s="41" t="e">
        <f aca="false">RRDiff(W5,$S$4,$R$50,$S$3)</f>
        <v>#VALUE!</v>
      </c>
      <c r="X50" s="41" t="e">
        <f aca="false">RRDiff(X5,$S$4,$R$50,$S$3)</f>
        <v>#VALUE!</v>
      </c>
      <c r="Y50" s="41" t="e">
        <f aca="false">RRDiff(Y5,$S$4,$R$50,$S$3)</f>
        <v>#VALUE!</v>
      </c>
      <c r="Z50" s="41" t="e">
        <f aca="false">RRDiff(Z5,$S$4,$R$50,$S$3)</f>
        <v>#VALUE!</v>
      </c>
      <c r="AA50" s="41" t="e">
        <f aca="false">RRDiff(AA5,$S$4,$R$50,$S$3)</f>
        <v>#VALUE!</v>
      </c>
      <c r="AB50" s="41" t="e">
        <f aca="false">RRDiff(AB5,$S$4,$R$50,$S$3)</f>
        <v>#VALUE!</v>
      </c>
      <c r="AC50" s="41" t="e">
        <f aca="false">RRDiff(AC5,$S$4,$R$50,$S$3)</f>
        <v>#VALUE!</v>
      </c>
      <c r="AD50" s="41" t="e">
        <f aca="false">RRDiff(AD5,$S$4,$R$50,$S$3)</f>
        <v>#VALUE!</v>
      </c>
      <c r="AE50" s="41" t="e">
        <f aca="false">RRDiff(AE5,$S$4,$R$50,$S$3)</f>
        <v>#VALUE!</v>
      </c>
      <c r="AF50" s="41" t="e">
        <f aca="false">RRDiff(AF5,$S$4,$R$50,$S$3)</f>
        <v>#VALUE!</v>
      </c>
      <c r="AG50" s="41" t="e">
        <f aca="false">RRDiff(AG5,$S$4,$R$50,$S$3)</f>
        <v>#VALUE!</v>
      </c>
      <c r="AH50" s="41" t="e">
        <f aca="false">RRDiff(AH5,$S$4,$R$50,$S$3)</f>
        <v>#VALUE!</v>
      </c>
      <c r="AI50" s="41" t="e">
        <f aca="false">RRDiff(AI5,$S$4,$R$50,$S$3)</f>
        <v>#VALUE!</v>
      </c>
      <c r="AJ50" s="41" t="e">
        <f aca="false">RRDiff(AJ5,$S$4,$R$50,$S$3)</f>
        <v>#VALUE!</v>
      </c>
      <c r="AK50" s="41" t="e">
        <f aca="false">RRDiff(AK5,$S$4,$R$50,$S$3)</f>
        <v>#VALUE!</v>
      </c>
      <c r="AL50" s="41" t="e">
        <f aca="false">RRDiff(AL5,$S$4,$R$50,$S$3)</f>
        <v>#VALUE!</v>
      </c>
      <c r="AM50" s="41" t="e">
        <f aca="false">RRDiff(AM5,$S$4,$R$50,$S$3)</f>
        <v>#VALUE!</v>
      </c>
    </row>
    <row r="51" customFormat="false" ht="13.5" hidden="false" customHeight="false" outlineLevel="0" collapsed="false">
      <c r="R51" s="54" t="n">
        <v>4.4</v>
      </c>
      <c r="S51" s="41" t="e">
        <f aca="false">RRDiff(S5,$S$4,$R$51,$S$3)</f>
        <v>#VALUE!</v>
      </c>
      <c r="T51" s="41" t="e">
        <f aca="false">RRDiff(T5,$S$4,$R$51,$S$3)</f>
        <v>#VALUE!</v>
      </c>
      <c r="U51" s="41" t="e">
        <f aca="false">RRDiff(U5,$S$4,$R$51,$S$3)</f>
        <v>#VALUE!</v>
      </c>
      <c r="V51" s="41" t="e">
        <f aca="false">RRDiff(V5,$S$4,$R$51,$S$3)</f>
        <v>#VALUE!</v>
      </c>
      <c r="W51" s="41" t="e">
        <f aca="false">RRDiff(W5,$S$4,$R$51,$S$3)</f>
        <v>#VALUE!</v>
      </c>
      <c r="X51" s="41" t="e">
        <f aca="false">RRDiff(X5,$S$4,$R$51,$S$3)</f>
        <v>#VALUE!</v>
      </c>
      <c r="Y51" s="41" t="e">
        <f aca="false">RRDiff(Y5,$S$4,$R$51,$S$3)</f>
        <v>#VALUE!</v>
      </c>
      <c r="Z51" s="41" t="e">
        <f aca="false">RRDiff(Z5,$S$4,$R$51,$S$3)</f>
        <v>#VALUE!</v>
      </c>
      <c r="AA51" s="41" t="e">
        <f aca="false">RRDiff(AA5,$S$4,$R$51,$S$3)</f>
        <v>#VALUE!</v>
      </c>
      <c r="AB51" s="41" t="e">
        <f aca="false">RRDiff(AB5,$S$4,$R$51,$S$3)</f>
        <v>#VALUE!</v>
      </c>
      <c r="AC51" s="41" t="e">
        <f aca="false">RRDiff(AC5,$S$4,$R$51,$S$3)</f>
        <v>#VALUE!</v>
      </c>
      <c r="AD51" s="41" t="e">
        <f aca="false">RRDiff(AD5,$S$4,$R$51,$S$3)</f>
        <v>#VALUE!</v>
      </c>
      <c r="AE51" s="41" t="e">
        <f aca="false">RRDiff(AE5,$S$4,$R$51,$S$3)</f>
        <v>#VALUE!</v>
      </c>
      <c r="AF51" s="41" t="e">
        <f aca="false">RRDiff(AF5,$S$4,$R$51,$S$3)</f>
        <v>#VALUE!</v>
      </c>
      <c r="AG51" s="41" t="e">
        <f aca="false">RRDiff(AG5,$S$4,$R$51,$S$3)</f>
        <v>#VALUE!</v>
      </c>
      <c r="AH51" s="41" t="e">
        <f aca="false">RRDiff(AH5,$S$4,$R$51,$S$3)</f>
        <v>#VALUE!</v>
      </c>
      <c r="AI51" s="41" t="e">
        <f aca="false">RRDiff(AI5,$S$4,$R$51,$S$3)</f>
        <v>#VALUE!</v>
      </c>
      <c r="AJ51" s="41" t="e">
        <f aca="false">RRDiff(AJ5,$S$4,$R$51,$S$3)</f>
        <v>#VALUE!</v>
      </c>
      <c r="AK51" s="41" t="e">
        <f aca="false">RRDiff(AK5,$S$4,$R$51,$S$3)</f>
        <v>#VALUE!</v>
      </c>
      <c r="AL51" s="41" t="e">
        <f aca="false">RRDiff(AL5,$S$4,$R$51,$S$3)</f>
        <v>#VALUE!</v>
      </c>
      <c r="AM51" s="41" t="e">
        <f aca="false">RRDiff(AM5,$S$4,$R$51,$S$3)</f>
        <v>#VALUE!</v>
      </c>
    </row>
    <row r="52" customFormat="false" ht="13.5" hidden="false" customHeight="false" outlineLevel="0" collapsed="false">
      <c r="R52" s="54" t="n">
        <v>4.5</v>
      </c>
      <c r="S52" s="41" t="e">
        <f aca="false">RRDiff(S5,$S$4,$R$52,$S$3)</f>
        <v>#VALUE!</v>
      </c>
      <c r="T52" s="41" t="e">
        <f aca="false">RRDiff(T5,$S$4,$R$52,$S$3)</f>
        <v>#VALUE!</v>
      </c>
      <c r="U52" s="41" t="e">
        <f aca="false">RRDiff(U5,$S$4,$R$52,$S$3)</f>
        <v>#VALUE!</v>
      </c>
      <c r="V52" s="41" t="e">
        <f aca="false">RRDiff(V5,$S$4,$R$52,$S$3)</f>
        <v>#VALUE!</v>
      </c>
      <c r="W52" s="41" t="e">
        <f aca="false">RRDiff(W5,$S$4,$R$52,$S$3)</f>
        <v>#VALUE!</v>
      </c>
      <c r="X52" s="41" t="e">
        <f aca="false">RRDiff(X5,$S$4,$R$52,$S$3)</f>
        <v>#VALUE!</v>
      </c>
      <c r="Y52" s="41" t="e">
        <f aca="false">RRDiff(Y5,$S$4,$R$52,$S$3)</f>
        <v>#VALUE!</v>
      </c>
      <c r="Z52" s="41" t="e">
        <f aca="false">RRDiff(Z5,$S$4,$R$52,$S$3)</f>
        <v>#VALUE!</v>
      </c>
      <c r="AA52" s="41" t="e">
        <f aca="false">RRDiff(AA5,$S$4,$R$52,$S$3)</f>
        <v>#VALUE!</v>
      </c>
      <c r="AB52" s="41" t="e">
        <f aca="false">RRDiff(AB5,$S$4,$R$52,$S$3)</f>
        <v>#VALUE!</v>
      </c>
      <c r="AC52" s="41" t="e">
        <f aca="false">RRDiff(AC5,$S$4,$R$52,$S$3)</f>
        <v>#VALUE!</v>
      </c>
      <c r="AD52" s="41" t="e">
        <f aca="false">RRDiff(AD5,$S$4,$R$52,$S$3)</f>
        <v>#VALUE!</v>
      </c>
      <c r="AE52" s="41" t="e">
        <f aca="false">RRDiff(AE5,$S$4,$R$52,$S$3)</f>
        <v>#VALUE!</v>
      </c>
      <c r="AF52" s="41" t="e">
        <f aca="false">RRDiff(AF5,$S$4,$R$52,$S$3)</f>
        <v>#VALUE!</v>
      </c>
      <c r="AG52" s="41" t="e">
        <f aca="false">RRDiff(AG5,$S$4,$R$52,$S$3)</f>
        <v>#VALUE!</v>
      </c>
      <c r="AH52" s="41" t="e">
        <f aca="false">RRDiff(AH5,$S$4,$R$52,$S$3)</f>
        <v>#VALUE!</v>
      </c>
      <c r="AI52" s="41" t="e">
        <f aca="false">RRDiff(AI5,$S$4,$R$52,$S$3)</f>
        <v>#VALUE!</v>
      </c>
      <c r="AJ52" s="41" t="e">
        <f aca="false">RRDiff(AJ5,$S$4,$R$52,$S$3)</f>
        <v>#VALUE!</v>
      </c>
      <c r="AK52" s="41" t="e">
        <f aca="false">RRDiff(AK5,$S$4,$R$52,$S$3)</f>
        <v>#VALUE!</v>
      </c>
      <c r="AL52" s="41" t="e">
        <f aca="false">RRDiff(AL5,$S$4,$R$52,$S$3)</f>
        <v>#VALUE!</v>
      </c>
      <c r="AM52" s="41" t="e">
        <f aca="false">RRDiff(AM5,$S$4,$R$52,$S$3)</f>
        <v>#VALUE!</v>
      </c>
    </row>
    <row r="53" customFormat="false" ht="13.5" hidden="false" customHeight="false" outlineLevel="0" collapsed="false">
      <c r="R53" s="54" t="n">
        <v>4.6</v>
      </c>
      <c r="S53" s="41" t="e">
        <f aca="false">RRDiff(S5,$S$4,$R$53,$S$3)</f>
        <v>#VALUE!</v>
      </c>
      <c r="T53" s="41" t="e">
        <f aca="false">RRDiff(T5,$S$4,$R$53,$S$3)</f>
        <v>#VALUE!</v>
      </c>
      <c r="U53" s="41" t="e">
        <f aca="false">RRDiff(U5,$S$4,$R$53,$S$3)</f>
        <v>#VALUE!</v>
      </c>
      <c r="V53" s="41" t="e">
        <f aca="false">RRDiff(V5,$S$4,$R$53,$S$3)</f>
        <v>#VALUE!</v>
      </c>
      <c r="W53" s="41" t="e">
        <f aca="false">RRDiff(W5,$S$4,$R$53,$S$3)</f>
        <v>#VALUE!</v>
      </c>
      <c r="X53" s="41" t="e">
        <f aca="false">RRDiff(X5,$S$4,$R$53,$S$3)</f>
        <v>#VALUE!</v>
      </c>
      <c r="Y53" s="41" t="e">
        <f aca="false">RRDiff(Y5,$S$4,$R$53,$S$3)</f>
        <v>#VALUE!</v>
      </c>
      <c r="Z53" s="41" t="e">
        <f aca="false">RRDiff(Z5,$S$4,$R$53,$S$3)</f>
        <v>#VALUE!</v>
      </c>
      <c r="AA53" s="41" t="e">
        <f aca="false">RRDiff(AA5,$S$4,$R$53,$S$3)</f>
        <v>#VALUE!</v>
      </c>
      <c r="AB53" s="41" t="e">
        <f aca="false">RRDiff(AB5,$S$4,$R$53,$S$3)</f>
        <v>#VALUE!</v>
      </c>
      <c r="AC53" s="41" t="e">
        <f aca="false">RRDiff(AC5,$S$4,$R$53,$S$3)</f>
        <v>#VALUE!</v>
      </c>
      <c r="AD53" s="41" t="e">
        <f aca="false">RRDiff(AD5,$S$4,$R$53,$S$3)</f>
        <v>#VALUE!</v>
      </c>
      <c r="AE53" s="41" t="e">
        <f aca="false">RRDiff(AE5,$S$4,$R$53,$S$3)</f>
        <v>#VALUE!</v>
      </c>
      <c r="AF53" s="41" t="e">
        <f aca="false">RRDiff(AF5,$S$4,$R$53,$S$3)</f>
        <v>#VALUE!</v>
      </c>
      <c r="AG53" s="41" t="e">
        <f aca="false">RRDiff(AG5,$S$4,$R$53,$S$3)</f>
        <v>#VALUE!</v>
      </c>
      <c r="AH53" s="41" t="e">
        <f aca="false">RRDiff(AH5,$S$4,$R$53,$S$3)</f>
        <v>#VALUE!</v>
      </c>
      <c r="AI53" s="41" t="e">
        <f aca="false">RRDiff(AI5,$S$4,$R$53,$S$3)</f>
        <v>#VALUE!</v>
      </c>
      <c r="AJ53" s="41" t="e">
        <f aca="false">RRDiff(AJ5,$S$4,$R$53,$S$3)</f>
        <v>#VALUE!</v>
      </c>
      <c r="AK53" s="41" t="e">
        <f aca="false">RRDiff(AK5,$S$4,$R$53,$S$3)</f>
        <v>#VALUE!</v>
      </c>
      <c r="AL53" s="41" t="e">
        <f aca="false">RRDiff(AL5,$S$4,$R$53,$S$3)</f>
        <v>#VALUE!</v>
      </c>
      <c r="AM53" s="41" t="e">
        <f aca="false">RRDiff(AM5,$S$4,$R$53,$S$3)</f>
        <v>#VALUE!</v>
      </c>
    </row>
    <row r="54" customFormat="false" ht="13.5" hidden="false" customHeight="false" outlineLevel="0" collapsed="false">
      <c r="R54" s="54" t="n">
        <v>4.7</v>
      </c>
      <c r="S54" s="41" t="e">
        <f aca="false">RRDiff(S5,$S$4,$R$54,$S$3)</f>
        <v>#VALUE!</v>
      </c>
      <c r="T54" s="41" t="e">
        <f aca="false">RRDiff(T5,$S$4,$R$54,$S$3)</f>
        <v>#VALUE!</v>
      </c>
      <c r="U54" s="41" t="e">
        <f aca="false">RRDiff(U5,$S$4,$R$54,$S$3)</f>
        <v>#VALUE!</v>
      </c>
      <c r="V54" s="41" t="e">
        <f aca="false">RRDiff(V5,$S$4,$R$54,$S$3)</f>
        <v>#VALUE!</v>
      </c>
      <c r="W54" s="41" t="e">
        <f aca="false">RRDiff(W5,$S$4,$R$54,$S$3)</f>
        <v>#VALUE!</v>
      </c>
      <c r="X54" s="41" t="e">
        <f aca="false">RRDiff(X5,$S$4,$R$54,$S$3)</f>
        <v>#VALUE!</v>
      </c>
      <c r="Y54" s="41" t="e">
        <f aca="false">RRDiff(Y5,$S$4,$R$54,$S$3)</f>
        <v>#VALUE!</v>
      </c>
      <c r="Z54" s="41" t="e">
        <f aca="false">RRDiff(Z5,$S$4,$R$54,$S$3)</f>
        <v>#VALUE!</v>
      </c>
      <c r="AA54" s="41" t="e">
        <f aca="false">RRDiff(AA5,$S$4,$R$54,$S$3)</f>
        <v>#VALUE!</v>
      </c>
      <c r="AB54" s="41" t="e">
        <f aca="false">RRDiff(AB5,$S$4,$R$54,$S$3)</f>
        <v>#VALUE!</v>
      </c>
      <c r="AC54" s="41" t="e">
        <f aca="false">RRDiff(AC5,$S$4,$R$54,$S$3)</f>
        <v>#VALUE!</v>
      </c>
      <c r="AD54" s="41" t="e">
        <f aca="false">RRDiff(AD5,$S$4,$R$54,$S$3)</f>
        <v>#VALUE!</v>
      </c>
      <c r="AE54" s="41" t="e">
        <f aca="false">RRDiff(AE5,$S$4,$R$54,$S$3)</f>
        <v>#VALUE!</v>
      </c>
      <c r="AF54" s="41" t="e">
        <f aca="false">RRDiff(AF5,$S$4,$R$54,$S$3)</f>
        <v>#VALUE!</v>
      </c>
      <c r="AG54" s="41" t="e">
        <f aca="false">RRDiff(AG5,$S$4,$R$54,$S$3)</f>
        <v>#VALUE!</v>
      </c>
      <c r="AH54" s="41" t="e">
        <f aca="false">RRDiff(AH5,$S$4,$R$54,$S$3)</f>
        <v>#VALUE!</v>
      </c>
      <c r="AI54" s="41" t="e">
        <f aca="false">RRDiff(AI5,$S$4,$R$54,$S$3)</f>
        <v>#VALUE!</v>
      </c>
      <c r="AJ54" s="41" t="e">
        <f aca="false">RRDiff(AJ5,$S$4,$R$54,$S$3)</f>
        <v>#VALUE!</v>
      </c>
      <c r="AK54" s="41" t="e">
        <f aca="false">RRDiff(AK5,$S$4,$R$54,$S$3)</f>
        <v>#VALUE!</v>
      </c>
      <c r="AL54" s="41" t="e">
        <f aca="false">RRDiff(AL5,$S$4,$R$54,$S$3)</f>
        <v>#VALUE!</v>
      </c>
      <c r="AM54" s="41" t="e">
        <f aca="false">RRDiff(AM5,$S$4,$R$54,$S$3)</f>
        <v>#VALUE!</v>
      </c>
    </row>
    <row r="55" customFormat="false" ht="13.5" hidden="false" customHeight="false" outlineLevel="0" collapsed="false">
      <c r="R55" s="54" t="n">
        <v>4.8</v>
      </c>
      <c r="S55" s="41" t="e">
        <f aca="false">RRDiff(S5,$S$4,$R$55,$S$3)</f>
        <v>#VALUE!</v>
      </c>
      <c r="T55" s="41" t="e">
        <f aca="false">RRDiff(T5,$S$4,$R$55,$S$3)</f>
        <v>#VALUE!</v>
      </c>
      <c r="U55" s="41" t="e">
        <f aca="false">RRDiff(U5,$S$4,$R$55,$S$3)</f>
        <v>#VALUE!</v>
      </c>
      <c r="V55" s="41" t="e">
        <f aca="false">RRDiff(V5,$S$4,$R$55,$S$3)</f>
        <v>#VALUE!</v>
      </c>
      <c r="W55" s="41" t="e">
        <f aca="false">RRDiff(W5,$S$4,$R$55,$S$3)</f>
        <v>#VALUE!</v>
      </c>
      <c r="X55" s="41" t="e">
        <f aca="false">RRDiff(X5,$S$4,$R$55,$S$3)</f>
        <v>#VALUE!</v>
      </c>
      <c r="Y55" s="41" t="e">
        <f aca="false">RRDiff(Y5,$S$4,$R$55,$S$3)</f>
        <v>#VALUE!</v>
      </c>
      <c r="Z55" s="41" t="e">
        <f aca="false">RRDiff(Z5,$S$4,$R$55,$S$3)</f>
        <v>#VALUE!</v>
      </c>
      <c r="AA55" s="41" t="e">
        <f aca="false">RRDiff(AA5,$S$4,$R$55,$S$3)</f>
        <v>#VALUE!</v>
      </c>
      <c r="AB55" s="41" t="e">
        <f aca="false">RRDiff(AB5,$S$4,$R$55,$S$3)</f>
        <v>#VALUE!</v>
      </c>
      <c r="AC55" s="41" t="e">
        <f aca="false">RRDiff(AC5,$S$4,$R$55,$S$3)</f>
        <v>#VALUE!</v>
      </c>
      <c r="AD55" s="41" t="e">
        <f aca="false">RRDiff(AD5,$S$4,$R$55,$S$3)</f>
        <v>#VALUE!</v>
      </c>
      <c r="AE55" s="41" t="e">
        <f aca="false">RRDiff(AE5,$S$4,$R$55,$S$3)</f>
        <v>#VALUE!</v>
      </c>
      <c r="AF55" s="41" t="e">
        <f aca="false">RRDiff(AF5,$S$4,$R$55,$S$3)</f>
        <v>#VALUE!</v>
      </c>
      <c r="AG55" s="41" t="e">
        <f aca="false">RRDiff(AG5,$S$4,$R$55,$S$3)</f>
        <v>#VALUE!</v>
      </c>
      <c r="AH55" s="41" t="e">
        <f aca="false">RRDiff(AH5,$S$4,$R$55,$S$3)</f>
        <v>#VALUE!</v>
      </c>
      <c r="AI55" s="41" t="e">
        <f aca="false">RRDiff(AI5,$S$4,$R$55,$S$3)</f>
        <v>#VALUE!</v>
      </c>
      <c r="AJ55" s="41" t="e">
        <f aca="false">RRDiff(AJ5,$S$4,$R$55,$S$3)</f>
        <v>#VALUE!</v>
      </c>
      <c r="AK55" s="41" t="e">
        <f aca="false">RRDiff(AK5,$S$4,$R$55,$S$3)</f>
        <v>#VALUE!</v>
      </c>
      <c r="AL55" s="41" t="e">
        <f aca="false">RRDiff(AL5,$S$4,$R$55,$S$3)</f>
        <v>#VALUE!</v>
      </c>
      <c r="AM55" s="41" t="e">
        <f aca="false">RRDiff(AM5,$S$4,$R$55,$S$3)</f>
        <v>#VALUE!</v>
      </c>
    </row>
    <row r="56" customFormat="false" ht="13.5" hidden="false" customHeight="false" outlineLevel="0" collapsed="false">
      <c r="R56" s="54" t="n">
        <v>4.9</v>
      </c>
      <c r="S56" s="41" t="e">
        <f aca="false">RRDiff(S5,$S$4,$R$56,$S$3)</f>
        <v>#VALUE!</v>
      </c>
      <c r="T56" s="41" t="e">
        <f aca="false">RRDiff(T5,$S$4,$R$56,$S$3)</f>
        <v>#VALUE!</v>
      </c>
      <c r="U56" s="41" t="e">
        <f aca="false">RRDiff(U5,$S$4,$R$56,$S$3)</f>
        <v>#VALUE!</v>
      </c>
      <c r="V56" s="41" t="e">
        <f aca="false">RRDiff(V5,$S$4,$R$56,$S$3)</f>
        <v>#VALUE!</v>
      </c>
      <c r="W56" s="41" t="e">
        <f aca="false">RRDiff(W5,$S$4,$R$56,$S$3)</f>
        <v>#VALUE!</v>
      </c>
      <c r="X56" s="41" t="e">
        <f aca="false">RRDiff(X5,$S$4,$R$56,$S$3)</f>
        <v>#VALUE!</v>
      </c>
      <c r="Y56" s="41" t="e">
        <f aca="false">RRDiff(Y5,$S$4,$R$56,$S$3)</f>
        <v>#VALUE!</v>
      </c>
      <c r="Z56" s="41" t="e">
        <f aca="false">RRDiff(Z5,$S$4,$R$56,$S$3)</f>
        <v>#VALUE!</v>
      </c>
      <c r="AA56" s="41" t="e">
        <f aca="false">RRDiff(AA5,$S$4,$R$56,$S$3)</f>
        <v>#VALUE!</v>
      </c>
      <c r="AB56" s="41" t="e">
        <f aca="false">RRDiff(AB5,$S$4,$R$56,$S$3)</f>
        <v>#VALUE!</v>
      </c>
      <c r="AC56" s="41" t="e">
        <f aca="false">RRDiff(AC5,$S$4,$R$56,$S$3)</f>
        <v>#VALUE!</v>
      </c>
      <c r="AD56" s="41" t="e">
        <f aca="false">RRDiff(AD5,$S$4,$R$56,$S$3)</f>
        <v>#VALUE!</v>
      </c>
      <c r="AE56" s="41" t="e">
        <f aca="false">RRDiff(AE5,$S$4,$R$56,$S$3)</f>
        <v>#VALUE!</v>
      </c>
      <c r="AF56" s="41" t="e">
        <f aca="false">RRDiff(AF5,$S$4,$R$56,$S$3)</f>
        <v>#VALUE!</v>
      </c>
      <c r="AG56" s="41" t="e">
        <f aca="false">RRDiff(AG5,$S$4,$R$56,$S$3)</f>
        <v>#VALUE!</v>
      </c>
      <c r="AH56" s="41" t="e">
        <f aca="false">RRDiff(AH5,$S$4,$R$56,$S$3)</f>
        <v>#VALUE!</v>
      </c>
      <c r="AI56" s="41" t="e">
        <f aca="false">RRDiff(AI5,$S$4,$R$56,$S$3)</f>
        <v>#VALUE!</v>
      </c>
      <c r="AJ56" s="41" t="e">
        <f aca="false">RRDiff(AJ5,$S$4,$R$56,$S$3)</f>
        <v>#VALUE!</v>
      </c>
      <c r="AK56" s="41" t="e">
        <f aca="false">RRDiff(AK5,$S$4,$R$56,$S$3)</f>
        <v>#VALUE!</v>
      </c>
      <c r="AL56" s="41" t="e">
        <f aca="false">RRDiff(AL5,$S$4,$R$56,$S$3)</f>
        <v>#VALUE!</v>
      </c>
      <c r="AM56" s="41" t="e">
        <f aca="false">RRDiff(AM5,$S$4,$R$56,$S$3)</f>
        <v>#VALUE!</v>
      </c>
    </row>
    <row r="57" customFormat="false" ht="13.5" hidden="false" customHeight="false" outlineLevel="0" collapsed="false">
      <c r="R57" s="71" t="n">
        <v>5</v>
      </c>
      <c r="S57" s="41" t="e">
        <f aca="false">RRDiff(S5,$S$4,$R$57,$S$3)</f>
        <v>#VALUE!</v>
      </c>
      <c r="T57" s="41" t="e">
        <f aca="false">RRDiff(T5,$S$4,$R$57,$S$3)</f>
        <v>#VALUE!</v>
      </c>
      <c r="U57" s="41" t="e">
        <f aca="false">RRDiff(U5,$S$4,$R$57,$S$3)</f>
        <v>#VALUE!</v>
      </c>
      <c r="V57" s="41" t="e">
        <f aca="false">RRDiff(V5,$S$4,$R$57,$S$3)</f>
        <v>#VALUE!</v>
      </c>
      <c r="W57" s="41" t="e">
        <f aca="false">RRDiff(W5,$S$4,$R$57,$S$3)</f>
        <v>#VALUE!</v>
      </c>
      <c r="X57" s="41" t="e">
        <f aca="false">RRDiff(X5,$S$4,$R$57,$S$3)</f>
        <v>#VALUE!</v>
      </c>
      <c r="Y57" s="41" t="e">
        <f aca="false">RRDiff(Y5,$S$4,$R$57,$S$3)</f>
        <v>#VALUE!</v>
      </c>
      <c r="Z57" s="41" t="e">
        <f aca="false">RRDiff(Z5,$S$4,$R$57,$S$3)</f>
        <v>#VALUE!</v>
      </c>
      <c r="AA57" s="41" t="e">
        <f aca="false">RRDiff(AA5,$S$4,$R$57,$S$3)</f>
        <v>#VALUE!</v>
      </c>
      <c r="AB57" s="41" t="e">
        <f aca="false">RRDiff(AB5,$S$4,$R$57,$S$3)</f>
        <v>#VALUE!</v>
      </c>
      <c r="AC57" s="41" t="e">
        <f aca="false">RRDiff(AC5,$S$4,$R$57,$S$3)</f>
        <v>#VALUE!</v>
      </c>
      <c r="AD57" s="41" t="e">
        <f aca="false">RRDiff(AD5,$S$4,$R$57,$S$3)</f>
        <v>#VALUE!</v>
      </c>
      <c r="AE57" s="41" t="e">
        <f aca="false">RRDiff(AE5,$S$4,$R$57,$S$3)</f>
        <v>#VALUE!</v>
      </c>
      <c r="AF57" s="41" t="e">
        <f aca="false">RRDiff(AF5,$S$4,$R$57,$S$3)</f>
        <v>#VALUE!</v>
      </c>
      <c r="AG57" s="41" t="e">
        <f aca="false">RRDiff(AG5,$S$4,$R$57,$S$3)</f>
        <v>#VALUE!</v>
      </c>
      <c r="AH57" s="41" t="e">
        <f aca="false">RRDiff(AH5,$S$4,$R$57,$S$3)</f>
        <v>#VALUE!</v>
      </c>
      <c r="AI57" s="41" t="e">
        <f aca="false">RRDiff(AI5,$S$4,$R$57,$S$3)</f>
        <v>#VALUE!</v>
      </c>
      <c r="AJ57" s="41" t="e">
        <f aca="false">RRDiff(AJ5,$S$4,$R$57,$S$3)</f>
        <v>#VALUE!</v>
      </c>
      <c r="AK57" s="41" t="e">
        <f aca="false">RRDiff(AK5,$S$4,$R$57,$S$3)</f>
        <v>#VALUE!</v>
      </c>
      <c r="AL57" s="41" t="e">
        <f aca="false">RRDiff(AL5,$S$4,$R$57,$S$3)</f>
        <v>#VALUE!</v>
      </c>
      <c r="AM57" s="41" t="e">
        <f aca="false">RRDiff(AM5,$S$4,$R$57,$S$3)</f>
        <v>#VALUE!</v>
      </c>
    </row>
  </sheetData>
  <mergeCells count="23">
    <mergeCell ref="K2:L4"/>
    <mergeCell ref="M2:M4"/>
    <mergeCell ref="N2:N4"/>
    <mergeCell ref="O2:O4"/>
    <mergeCell ref="K5:L6"/>
    <mergeCell ref="M5:M6"/>
    <mergeCell ref="N5:N6"/>
    <mergeCell ref="O5:O6"/>
    <mergeCell ref="K8:L9"/>
    <mergeCell ref="M8:M9"/>
    <mergeCell ref="N8:N9"/>
    <mergeCell ref="O8:O9"/>
    <mergeCell ref="K11:L12"/>
    <mergeCell ref="M11:M12"/>
    <mergeCell ref="N11:N12"/>
    <mergeCell ref="O11:O12"/>
    <mergeCell ref="K25:P26"/>
    <mergeCell ref="K29:M29"/>
    <mergeCell ref="N29:P29"/>
    <mergeCell ref="L32:L33"/>
    <mergeCell ref="O32:O33"/>
    <mergeCell ref="L36:L37"/>
    <mergeCell ref="O36:O37"/>
  </mergeCells>
  <conditionalFormatting sqref="S7:AM57">
    <cfRule type="cellIs" priority="2" operator="greaterThan" aboveAverage="0" equalAverage="0" bottom="0" percent="0" rank="0" text="" dxfId="0">
      <formula>0.05</formula>
    </cfRule>
    <cfRule type="cellIs" priority="3" operator="lessThan" aboveAverage="0" equalAverage="0" bottom="0" percent="0" rank="0" text="" dxfId="1">
      <formula>-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94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11-04T19:07:02Z</dcterms:created>
  <dc:creator>Benjamin Djulbegovic</dc:creator>
  <dc:description/>
  <dc:language>en-US</dc:language>
  <cp:lastModifiedBy>Iztok Hozo</cp:lastModifiedBy>
  <cp:lastPrinted>2001-11-04T20:00:22Z</cp:lastPrinted>
  <dcterms:modified xsi:type="dcterms:W3CDTF">2005-02-26T20:26:43Z</dcterms:modified>
  <cp:revision>0</cp:revision>
  <dc:subject/>
  <dc:title/>
</cp:coreProperties>
</file>